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layey" sheetId="1" state="visible" r:id="rId2"/>
    <sheet name="Isotherm models1" sheetId="2" state="visible" r:id="rId3"/>
    <sheet name="Isotherm models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" uniqueCount="22">
  <si>
    <t xml:space="preserve">clay</t>
  </si>
  <si>
    <t xml:space="preserve">0WTRs</t>
  </si>
  <si>
    <t xml:space="preserve">2%WTRs</t>
  </si>
  <si>
    <t xml:space="preserve">0.1%nWTRs</t>
  </si>
  <si>
    <t xml:space="preserve">0.2%nWTRs</t>
  </si>
  <si>
    <t xml:space="preserve">0.3%nWTRs</t>
  </si>
  <si>
    <t xml:space="preserve">C</t>
  </si>
  <si>
    <t xml:space="preserve">q</t>
  </si>
  <si>
    <t xml:space="preserve">Freundlich</t>
  </si>
  <si>
    <t xml:space="preserve">Langmuir</t>
  </si>
  <si>
    <t xml:space="preserve">1/c</t>
  </si>
  <si>
    <t xml:space="preserve">1/q</t>
  </si>
  <si>
    <t xml:space="preserve">SE</t>
  </si>
  <si>
    <t xml:space="preserve">log c</t>
  </si>
  <si>
    <t xml:space="preserve">log q</t>
  </si>
  <si>
    <t xml:space="preserve">Elovich </t>
  </si>
  <si>
    <t xml:space="preserve">Temkin</t>
  </si>
  <si>
    <t xml:space="preserve">ln Ce</t>
  </si>
  <si>
    <t xml:space="preserve">Qmax </t>
  </si>
  <si>
    <t xml:space="preserve">θ</t>
  </si>
  <si>
    <t xml:space="preserve">Bmsw</t>
  </si>
  <si>
    <t xml:space="preserve">ln q/c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b val="true"/>
      <sz val="14"/>
      <color rgb="FF000000"/>
      <name val="Arial"/>
      <family val="0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vertAlign val="superscript"/>
      <sz val="14"/>
      <color rgb="FF000000"/>
      <name val="Arial"/>
      <family val="2"/>
    </font>
    <font>
      <sz val="7.35"/>
      <color rgb="FF000000"/>
      <name val="Arial"/>
      <family val="2"/>
    </font>
    <font>
      <b val="true"/>
      <sz val="18"/>
      <color rgb="FF3366FF"/>
      <name val="Calibri"/>
      <family val="2"/>
    </font>
    <font>
      <b val="true"/>
      <sz val="14"/>
      <color rgb="FF3366FF"/>
      <name val="Calibri"/>
      <family val="2"/>
    </font>
    <font>
      <b val="true"/>
      <sz val="20"/>
      <color rgb="FF3366FF"/>
      <name val="Calibri"/>
      <family val="2"/>
    </font>
    <font>
      <b val="true"/>
      <sz val="12"/>
      <color rgb="FF000000"/>
      <name val="Arial"/>
      <family val="2"/>
    </font>
    <font>
      <sz val="9.2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003366"/>
      <name val="Calibri"/>
      <family val="2"/>
    </font>
    <font>
      <b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0.25"/>
      <color rgb="FF000000"/>
      <name val="Arial"/>
      <family val="2"/>
    </font>
    <font>
      <b val="true"/>
      <sz val="1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8661417322835"/>
          <c:y val="0.034444306777351"/>
          <c:w val="0.92479953767247"/>
          <c:h val="0.856027753686037"/>
        </c:manualLayout>
      </c:layout>
      <c:scatterChart>
        <c:scatterStyle val="lineMarker"/>
        <c:varyColors val="0"/>
        <c:ser>
          <c:idx val="0"/>
          <c:order val="0"/>
          <c:tx>
            <c:strRef>
              <c:f>Clayey!$C$4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diamond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layey!$C$6:$C$11</c:f>
              <c:numCache>
                <c:formatCode>General</c:formatCode>
                <c:ptCount val="6"/>
                <c:pt idx="0">
                  <c:v>3.1</c:v>
                </c:pt>
                <c:pt idx="1">
                  <c:v>6.2</c:v>
                </c:pt>
                <c:pt idx="2">
                  <c:v>12.1</c:v>
                </c:pt>
                <c:pt idx="3">
                  <c:v>16.3</c:v>
                </c:pt>
                <c:pt idx="4">
                  <c:v>33.3</c:v>
                </c:pt>
                <c:pt idx="5">
                  <c:v>70.5</c:v>
                </c:pt>
              </c:numCache>
            </c:numRef>
          </c:xVal>
          <c:yVal>
            <c:numRef>
              <c:f>Clayey!$D$6:$D$11</c:f>
              <c:numCache>
                <c:formatCode>General</c:formatCode>
                <c:ptCount val="6"/>
                <c:pt idx="0">
                  <c:v>19</c:v>
                </c:pt>
                <c:pt idx="1">
                  <c:v>38</c:v>
                </c:pt>
                <c:pt idx="2">
                  <c:v>79</c:v>
                </c:pt>
                <c:pt idx="3">
                  <c:v>237</c:v>
                </c:pt>
                <c:pt idx="4">
                  <c:v>467</c:v>
                </c:pt>
                <c:pt idx="5">
                  <c:v>8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Clayey!$F$4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layey!$F$6:$F$11</c:f>
              <c:numCache>
                <c:formatCode>General</c:formatCode>
                <c:ptCount val="6"/>
                <c:pt idx="0">
                  <c:v>1.4</c:v>
                </c:pt>
                <c:pt idx="1">
                  <c:v>2.1</c:v>
                </c:pt>
                <c:pt idx="2">
                  <c:v>3.7</c:v>
                </c:pt>
                <c:pt idx="3">
                  <c:v>5</c:v>
                </c:pt>
                <c:pt idx="4">
                  <c:v>8.88</c:v>
                </c:pt>
                <c:pt idx="5">
                  <c:v>12</c:v>
                </c:pt>
              </c:numCache>
            </c:numRef>
          </c:xVal>
          <c:yVal>
            <c:numRef>
              <c:f>Clayey!$G$6:$G$11</c:f>
              <c:numCache>
                <c:formatCode>General</c:formatCode>
                <c:ptCount val="6"/>
                <c:pt idx="0">
                  <c:v>36</c:v>
                </c:pt>
                <c:pt idx="1">
                  <c:v>79</c:v>
                </c:pt>
                <c:pt idx="2">
                  <c:v>163</c:v>
                </c:pt>
                <c:pt idx="3">
                  <c:v>350</c:v>
                </c:pt>
                <c:pt idx="4">
                  <c:v>711.2</c:v>
                </c:pt>
                <c:pt idx="5">
                  <c:v>148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Clayey!$I$4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triang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layey!$I$6:$I$11</c:f>
              <c:numCache>
                <c:formatCode>General</c:formatCode>
                <c:ptCount val="6"/>
                <c:pt idx="0">
                  <c:v>1.6</c:v>
                </c:pt>
                <c:pt idx="1">
                  <c:v>2.22</c:v>
                </c:pt>
                <c:pt idx="2">
                  <c:v>4</c:v>
                </c:pt>
                <c:pt idx="3">
                  <c:v>5.23</c:v>
                </c:pt>
                <c:pt idx="4">
                  <c:v>9</c:v>
                </c:pt>
                <c:pt idx="5">
                  <c:v>10.87</c:v>
                </c:pt>
              </c:numCache>
            </c:numRef>
          </c:xVal>
          <c:yVal>
            <c:numRef>
              <c:f>Clayey!$J$6:$J$11</c:f>
              <c:numCache>
                <c:formatCode>General</c:formatCode>
                <c:ptCount val="6"/>
                <c:pt idx="0">
                  <c:v>34</c:v>
                </c:pt>
                <c:pt idx="1">
                  <c:v>77.8</c:v>
                </c:pt>
                <c:pt idx="2">
                  <c:v>160</c:v>
                </c:pt>
                <c:pt idx="3">
                  <c:v>347.7</c:v>
                </c:pt>
                <c:pt idx="4">
                  <c:v>710</c:v>
                </c:pt>
                <c:pt idx="5">
                  <c:v>1491.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Clayey!$L$4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x"/>
            <c:size val="3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layey!$L$6:$L$11</c:f>
              <c:numCache>
                <c:formatCode>General</c:formatCode>
                <c:ptCount val="6"/>
                <c:pt idx="0">
                  <c:v>0.58</c:v>
                </c:pt>
                <c:pt idx="1">
                  <c:v>1.1</c:v>
                </c:pt>
                <c:pt idx="2">
                  <c:v>2.37</c:v>
                </c:pt>
                <c:pt idx="3">
                  <c:v>3.22</c:v>
                </c:pt>
                <c:pt idx="4">
                  <c:v>5.95</c:v>
                </c:pt>
                <c:pt idx="5">
                  <c:v>7.66</c:v>
                </c:pt>
              </c:numCache>
            </c:numRef>
          </c:xVal>
          <c:yVal>
            <c:numRef>
              <c:f>Clayey!$M$6:$M$11</c:f>
              <c:numCache>
                <c:formatCode>General</c:formatCode>
                <c:ptCount val="6"/>
                <c:pt idx="0">
                  <c:v>44.2</c:v>
                </c:pt>
                <c:pt idx="1">
                  <c:v>89</c:v>
                </c:pt>
                <c:pt idx="2">
                  <c:v>176.3</c:v>
                </c:pt>
                <c:pt idx="3">
                  <c:v>367.8</c:v>
                </c:pt>
                <c:pt idx="4">
                  <c:v>740.5</c:v>
                </c:pt>
                <c:pt idx="5">
                  <c:v>1523.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Clayey!$O$4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3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layey!$O$6:$O$11</c:f>
              <c:numCache>
                <c:formatCode>General</c:formatCode>
                <c:ptCount val="6"/>
                <c:pt idx="0">
                  <c:v>0.11</c:v>
                </c:pt>
                <c:pt idx="1">
                  <c:v>0.35</c:v>
                </c:pt>
                <c:pt idx="2">
                  <c:v>0.7</c:v>
                </c:pt>
                <c:pt idx="3">
                  <c:v>0.75</c:v>
                </c:pt>
                <c:pt idx="4">
                  <c:v>0.9</c:v>
                </c:pt>
                <c:pt idx="5">
                  <c:v>1</c:v>
                </c:pt>
              </c:numCache>
            </c:numRef>
          </c:xVal>
          <c:yVal>
            <c:numRef>
              <c:f>Clayey!$P$6:$P$11</c:f>
              <c:numCache>
                <c:formatCode>General</c:formatCode>
                <c:ptCount val="6"/>
                <c:pt idx="0">
                  <c:v>48.9</c:v>
                </c:pt>
                <c:pt idx="1">
                  <c:v>96.5</c:v>
                </c:pt>
                <c:pt idx="2">
                  <c:v>193</c:v>
                </c:pt>
                <c:pt idx="3">
                  <c:v>392.5</c:v>
                </c:pt>
                <c:pt idx="4">
                  <c:v>791</c:v>
                </c:pt>
                <c:pt idx="5">
                  <c:v>1590</c:v>
                </c:pt>
              </c:numCache>
            </c:numRef>
          </c:yVal>
          <c:smooth val="0"/>
        </c:ser>
        <c:axId val="2421908"/>
        <c:axId val="75574671"/>
      </c:scatterChart>
      <c:valAx>
        <c:axId val="24219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As concentration at equilibrium (mg L-1)</a:t>
                </a:r>
              </a:p>
            </c:rich>
          </c:tx>
          <c:layout>
            <c:manualLayout>
              <c:xMode val="edge"/>
              <c:yMode val="edge"/>
              <c:x val="0.2623708733656"/>
              <c:y val="0.8550365506133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574671"/>
        <c:crossesAt val="-500"/>
        <c:crossBetween val="midCat"/>
      </c:valAx>
      <c:valAx>
        <c:axId val="75574671"/>
        <c:scaling>
          <c:orientation val="minMax"/>
          <c:max val="18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Sorbed As (mg kg-1)</a:t>
                </a:r>
              </a:p>
            </c:rich>
          </c:tx>
          <c:layout>
            <c:manualLayout>
              <c:xMode val="edge"/>
              <c:yMode val="edge"/>
              <c:x val="0.0179874304702738"/>
              <c:y val="-0.5347540577375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21908"/>
        <c:crossesAt val="0"/>
        <c:crossBetween val="midCat"/>
        <c:majorUnit val="2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3614823376436"/>
          <c:y val="0.0626935943501425"/>
          <c:w val="0.19367189193094"/>
          <c:h val="0.27543055383471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4343955345157"/>
          <c:y val="0.0336194563662375"/>
          <c:w val="0.891401116371087"/>
          <c:h val="0.8340486409155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models1'!$B$8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7:$F$12</c:f>
              <c:numCache>
                <c:formatCode>General</c:formatCode>
                <c:ptCount val="6"/>
                <c:pt idx="0">
                  <c:v>0.32258064516129</c:v>
                </c:pt>
                <c:pt idx="1">
                  <c:v>0.161290322580645</c:v>
                </c:pt>
                <c:pt idx="2">
                  <c:v>0.0826446280991736</c:v>
                </c:pt>
                <c:pt idx="3">
                  <c:v>0.0613496932515337</c:v>
                </c:pt>
                <c:pt idx="4">
                  <c:v>0.03003003003003</c:v>
                </c:pt>
                <c:pt idx="5">
                  <c:v>0.0141843971631206</c:v>
                </c:pt>
              </c:numCache>
            </c:numRef>
          </c:xVal>
          <c:yVal>
            <c:numRef>
              <c:f>'Isotherm models1'!$G$7:$G$12</c:f>
              <c:numCache>
                <c:formatCode>General</c:formatCode>
                <c:ptCount val="6"/>
                <c:pt idx="0">
                  <c:v>0.0526315789473684</c:v>
                </c:pt>
                <c:pt idx="1">
                  <c:v>0.0263157894736842</c:v>
                </c:pt>
                <c:pt idx="2">
                  <c:v>0.0126582278481013</c:v>
                </c:pt>
                <c:pt idx="3">
                  <c:v>0.00421940928270042</c:v>
                </c:pt>
                <c:pt idx="4">
                  <c:v>0.00214132762312634</c:v>
                </c:pt>
                <c:pt idx="5">
                  <c:v>0.0011173184357541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models1'!$B$17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15:$F$20</c:f>
              <c:numCache>
                <c:formatCode>General</c:formatCode>
                <c:ptCount val="6"/>
                <c:pt idx="0">
                  <c:v>0.714285714285714</c:v>
                </c:pt>
                <c:pt idx="1">
                  <c:v>0.476190476190476</c:v>
                </c:pt>
                <c:pt idx="2">
                  <c:v>0.27027027027027</c:v>
                </c:pt>
                <c:pt idx="3">
                  <c:v>0.2</c:v>
                </c:pt>
                <c:pt idx="4">
                  <c:v>0.112612612612613</c:v>
                </c:pt>
                <c:pt idx="5">
                  <c:v>0.0833333333333333</c:v>
                </c:pt>
              </c:numCache>
            </c:numRef>
          </c:xVal>
          <c:yVal>
            <c:numRef>
              <c:f>'Isotherm models1'!$G$15:$G$20</c:f>
              <c:numCache>
                <c:formatCode>General</c:formatCode>
                <c:ptCount val="6"/>
                <c:pt idx="0">
                  <c:v>0.0277777777777778</c:v>
                </c:pt>
                <c:pt idx="1">
                  <c:v>0.0126582278481013</c:v>
                </c:pt>
                <c:pt idx="2">
                  <c:v>0.00613496932515337</c:v>
                </c:pt>
                <c:pt idx="3">
                  <c:v>0.00285714285714286</c:v>
                </c:pt>
                <c:pt idx="4">
                  <c:v>0.00140607424071991</c:v>
                </c:pt>
                <c:pt idx="5">
                  <c:v>0.00067567567567567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models1'!$B$25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23:$F$28</c:f>
              <c:numCache>
                <c:formatCode>General</c:formatCode>
                <c:ptCount val="6"/>
                <c:pt idx="0">
                  <c:v>0.625</c:v>
                </c:pt>
                <c:pt idx="1">
                  <c:v>0.45045045045045</c:v>
                </c:pt>
                <c:pt idx="2">
                  <c:v>0.25</c:v>
                </c:pt>
                <c:pt idx="3">
                  <c:v>0.191204588910134</c:v>
                </c:pt>
                <c:pt idx="4">
                  <c:v>0.111111111111111</c:v>
                </c:pt>
                <c:pt idx="5">
                  <c:v>0.0919963201471941</c:v>
                </c:pt>
              </c:numCache>
            </c:numRef>
          </c:xVal>
          <c:yVal>
            <c:numRef>
              <c:f>'Isotherm models1'!$G$23:$G$28</c:f>
              <c:numCache>
                <c:formatCode>General</c:formatCode>
                <c:ptCount val="6"/>
                <c:pt idx="0">
                  <c:v>0.0294117647058824</c:v>
                </c:pt>
                <c:pt idx="1">
                  <c:v>0.012853470437018</c:v>
                </c:pt>
                <c:pt idx="2">
                  <c:v>0.00625</c:v>
                </c:pt>
                <c:pt idx="3">
                  <c:v>0.00287604256542997</c:v>
                </c:pt>
                <c:pt idx="4">
                  <c:v>0.00140845070422535</c:v>
                </c:pt>
                <c:pt idx="5">
                  <c:v>0.00067055589083350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models1'!$B$32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31:$F$36</c:f>
              <c:numCache>
                <c:formatCode>General</c:formatCode>
                <c:ptCount val="6"/>
                <c:pt idx="0">
                  <c:v>1.72413793103448</c:v>
                </c:pt>
                <c:pt idx="1">
                  <c:v>0.909090909090909</c:v>
                </c:pt>
                <c:pt idx="2">
                  <c:v>0.421940928270042</c:v>
                </c:pt>
                <c:pt idx="3">
                  <c:v>0.31055900621118</c:v>
                </c:pt>
                <c:pt idx="4">
                  <c:v>0.168067226890756</c:v>
                </c:pt>
                <c:pt idx="5">
                  <c:v>0.130548302872063</c:v>
                </c:pt>
              </c:numCache>
            </c:numRef>
          </c:xVal>
          <c:yVal>
            <c:numRef>
              <c:f>'Isotherm models1'!$G$31:$G$36</c:f>
              <c:numCache>
                <c:formatCode>General</c:formatCode>
                <c:ptCount val="6"/>
                <c:pt idx="0">
                  <c:v>0.0226244343891403</c:v>
                </c:pt>
                <c:pt idx="1">
                  <c:v>0.0112359550561798</c:v>
                </c:pt>
                <c:pt idx="2">
                  <c:v>0.00567214974475326</c:v>
                </c:pt>
                <c:pt idx="3">
                  <c:v>0.00271886895051659</c:v>
                </c:pt>
                <c:pt idx="4">
                  <c:v>0.00135043889264011</c:v>
                </c:pt>
                <c:pt idx="5">
                  <c:v>0.00065642641459892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models1'!$B$41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F$39:$F$44</c:f>
              <c:numCache>
                <c:formatCode>General</c:formatCode>
                <c:ptCount val="6"/>
                <c:pt idx="0">
                  <c:v>9.09090909090909</c:v>
                </c:pt>
                <c:pt idx="1">
                  <c:v>2.85714285714286</c:v>
                </c:pt>
                <c:pt idx="2">
                  <c:v>1.42857142857143</c:v>
                </c:pt>
                <c:pt idx="3">
                  <c:v>1.33333333333333</c:v>
                </c:pt>
                <c:pt idx="4">
                  <c:v>1.11111111111111</c:v>
                </c:pt>
                <c:pt idx="5">
                  <c:v>1</c:v>
                </c:pt>
              </c:numCache>
            </c:numRef>
          </c:xVal>
          <c:yVal>
            <c:numRef>
              <c:f>'Isotherm models1'!$G$39:$G$44</c:f>
              <c:numCache>
                <c:formatCode>General</c:formatCode>
                <c:ptCount val="6"/>
                <c:pt idx="0">
                  <c:v>0.0204498977505113</c:v>
                </c:pt>
                <c:pt idx="1">
                  <c:v>0.0103626943005181</c:v>
                </c:pt>
                <c:pt idx="2">
                  <c:v>0.00518134715025907</c:v>
                </c:pt>
                <c:pt idx="3">
                  <c:v>0.00254777070063694</c:v>
                </c:pt>
                <c:pt idx="4">
                  <c:v>0.00126422250316056</c:v>
                </c:pt>
                <c:pt idx="5">
                  <c:v>0.000628930817610063</c:v>
                </c:pt>
              </c:numCache>
            </c:numRef>
          </c:yVal>
          <c:smooth val="0"/>
        </c:ser>
        <c:axId val="26453381"/>
        <c:axId val="62897528"/>
      </c:scatterChart>
      <c:valAx>
        <c:axId val="264533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C</a:t>
                </a:r>
              </a:p>
            </c:rich>
          </c:tx>
          <c:layout>
            <c:manualLayout>
              <c:xMode val="edge"/>
              <c:yMode val="edge"/>
              <c:x val="0.533314491627217"/>
              <c:y val="0.8816165951359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897528"/>
        <c:crossesAt val="-0.01"/>
        <c:crossBetween val="midCat"/>
      </c:valAx>
      <c:valAx>
        <c:axId val="628975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1/q</a:t>
                </a:r>
              </a:p>
            </c:rich>
          </c:tx>
          <c:layout>
            <c:manualLayout>
              <c:xMode val="edge"/>
              <c:yMode val="edge"/>
              <c:x val="0.0176640994842083"/>
              <c:y val="0.2687172150691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5338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2985939376811"/>
          <c:y val="0.133524082021936"/>
          <c:w val="0.281636402176217"/>
          <c:h val="0.2144730567477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869268767829"/>
          <c:y val="0.0587385652383245"/>
          <c:w val="0.680025046963056"/>
          <c:h val="0.799831487722677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models1'!$T$8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7:$X$12</c:f>
              <c:numCache>
                <c:formatCode>General</c:formatCode>
                <c:ptCount val="6"/>
                <c:pt idx="0">
                  <c:v>0.491361693834273</c:v>
                </c:pt>
                <c:pt idx="1">
                  <c:v>0.792391689498254</c:v>
                </c:pt>
                <c:pt idx="2">
                  <c:v>1.08278537031645</c:v>
                </c:pt>
                <c:pt idx="3">
                  <c:v>1.21218760440396</c:v>
                </c:pt>
                <c:pt idx="4">
                  <c:v>1.52244423350632</c:v>
                </c:pt>
                <c:pt idx="5">
                  <c:v>1.8481891169914</c:v>
                </c:pt>
              </c:numCache>
            </c:numRef>
          </c:xVal>
          <c:yVal>
            <c:numRef>
              <c:f>'Isotherm models1'!$Y$7:$Y$12</c:f>
              <c:numCache>
                <c:formatCode>General</c:formatCode>
                <c:ptCount val="6"/>
                <c:pt idx="0">
                  <c:v>1.27875360095283</c:v>
                </c:pt>
                <c:pt idx="1">
                  <c:v>1.57978359661681</c:v>
                </c:pt>
                <c:pt idx="2">
                  <c:v>1.89762709129044</c:v>
                </c:pt>
                <c:pt idx="3">
                  <c:v>2.3747483460101</c:v>
                </c:pt>
                <c:pt idx="4">
                  <c:v>2.66931688056611</c:v>
                </c:pt>
                <c:pt idx="5">
                  <c:v>2.951823035315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models1'!$T$17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15:$X$20</c:f>
              <c:numCache>
                <c:formatCode>General</c:formatCode>
                <c:ptCount val="6"/>
                <c:pt idx="0">
                  <c:v>0.146128035678238</c:v>
                </c:pt>
                <c:pt idx="1">
                  <c:v>0.322219294733919</c:v>
                </c:pt>
                <c:pt idx="2">
                  <c:v>0.568201724066995</c:v>
                </c:pt>
                <c:pt idx="3">
                  <c:v>0.698970004336019</c:v>
                </c:pt>
                <c:pt idx="4">
                  <c:v>0.948412965778601</c:v>
                </c:pt>
                <c:pt idx="5">
                  <c:v>1.07918124604762</c:v>
                </c:pt>
              </c:numCache>
            </c:numRef>
          </c:xVal>
          <c:yVal>
            <c:numRef>
              <c:f>'Isotherm models1'!$Y$15:$Y$20</c:f>
              <c:numCache>
                <c:formatCode>General</c:formatCode>
                <c:ptCount val="6"/>
                <c:pt idx="0">
                  <c:v>1.55630250076729</c:v>
                </c:pt>
                <c:pt idx="1">
                  <c:v>1.89762709129044</c:v>
                </c:pt>
                <c:pt idx="2">
                  <c:v>2.21218760440396</c:v>
                </c:pt>
                <c:pt idx="3">
                  <c:v>2.54406804435028</c:v>
                </c:pt>
                <c:pt idx="4">
                  <c:v>2.85199174796216</c:v>
                </c:pt>
                <c:pt idx="5">
                  <c:v>3.170261715394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models1'!$T$25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23:$X$28</c:f>
              <c:numCache>
                <c:formatCode>General</c:formatCode>
                <c:ptCount val="6"/>
                <c:pt idx="0">
                  <c:v>0.204119982655925</c:v>
                </c:pt>
                <c:pt idx="1">
                  <c:v>0.346352974450639</c:v>
                </c:pt>
                <c:pt idx="2">
                  <c:v>0.602059991327962</c:v>
                </c:pt>
                <c:pt idx="3">
                  <c:v>0.718501688867274</c:v>
                </c:pt>
                <c:pt idx="4">
                  <c:v>0.954242509439325</c:v>
                </c:pt>
                <c:pt idx="5">
                  <c:v>1.03622954408629</c:v>
                </c:pt>
              </c:numCache>
            </c:numRef>
          </c:xVal>
          <c:yVal>
            <c:numRef>
              <c:f>'Isotherm models1'!$Y$23:$Y$28</c:f>
              <c:numCache>
                <c:formatCode>General</c:formatCode>
                <c:ptCount val="6"/>
                <c:pt idx="0">
                  <c:v>1.53147891704226</c:v>
                </c:pt>
                <c:pt idx="1">
                  <c:v>1.89097959698969</c:v>
                </c:pt>
                <c:pt idx="2">
                  <c:v>2.20411998265592</c:v>
                </c:pt>
                <c:pt idx="3">
                  <c:v>2.54120469068326</c:v>
                </c:pt>
                <c:pt idx="4">
                  <c:v>2.85125834871908</c:v>
                </c:pt>
                <c:pt idx="5">
                  <c:v>3.173565017858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models1'!$T$32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31:$X$36</c:f>
              <c:numCache>
                <c:formatCode>General</c:formatCode>
                <c:ptCount val="6"/>
                <c:pt idx="0">
                  <c:v>-0.236572006437063</c:v>
                </c:pt>
                <c:pt idx="1">
                  <c:v>0.0413926851582251</c:v>
                </c:pt>
                <c:pt idx="2">
                  <c:v>0.374748346010104</c:v>
                </c:pt>
                <c:pt idx="3">
                  <c:v>0.507855871695831</c:v>
                </c:pt>
                <c:pt idx="4">
                  <c:v>0.774516965728549</c:v>
                </c:pt>
                <c:pt idx="5">
                  <c:v>0.884228769632604</c:v>
                </c:pt>
              </c:numCache>
            </c:numRef>
          </c:xVal>
          <c:yVal>
            <c:numRef>
              <c:f>'Isotherm models1'!$Y$31:$Y$36</c:f>
              <c:numCache>
                <c:formatCode>General</c:formatCode>
                <c:ptCount val="6"/>
                <c:pt idx="0">
                  <c:v>1.64542226934909</c:v>
                </c:pt>
                <c:pt idx="1">
                  <c:v>1.94939000664491</c:v>
                </c:pt>
                <c:pt idx="2">
                  <c:v>2.24625231229932</c:v>
                </c:pt>
                <c:pt idx="3">
                  <c:v>2.56561172490206</c:v>
                </c:pt>
                <c:pt idx="4">
                  <c:v>2.86952506285723</c:v>
                </c:pt>
                <c:pt idx="5">
                  <c:v>3.1828139512573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models1'!$T$41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1'!$X$39:$X$44</c:f>
              <c:numCache>
                <c:formatCode>General</c:formatCode>
                <c:ptCount val="6"/>
                <c:pt idx="0">
                  <c:v>-0.958607314841775</c:v>
                </c:pt>
                <c:pt idx="1">
                  <c:v>-0.455931955649724</c:v>
                </c:pt>
                <c:pt idx="2">
                  <c:v>-0.154901959985743</c:v>
                </c:pt>
                <c:pt idx="3">
                  <c:v>-0.1249387366083</c:v>
                </c:pt>
                <c:pt idx="4">
                  <c:v>-0.0457574905606751</c:v>
                </c:pt>
                <c:pt idx="5">
                  <c:v>0</c:v>
                </c:pt>
              </c:numCache>
            </c:numRef>
          </c:xVal>
          <c:yVal>
            <c:numRef>
              <c:f>'Isotherm models1'!$Y$39:$Y$44</c:f>
              <c:numCache>
                <c:formatCode>General</c:formatCode>
                <c:ptCount val="6"/>
                <c:pt idx="0">
                  <c:v>1.68930885912362</c:v>
                </c:pt>
                <c:pt idx="1">
                  <c:v>1.98452731334379</c:v>
                </c:pt>
                <c:pt idx="2">
                  <c:v>2.28555730900777</c:v>
                </c:pt>
                <c:pt idx="3">
                  <c:v>2.59383966108127</c:v>
                </c:pt>
                <c:pt idx="4">
                  <c:v>2.89817648349768</c:v>
                </c:pt>
                <c:pt idx="5">
                  <c:v>3.20139712432045</c:v>
                </c:pt>
              </c:numCache>
            </c:numRef>
          </c:yVal>
          <c:smooth val="0"/>
        </c:ser>
        <c:axId val="45824790"/>
        <c:axId val="78026341"/>
      </c:scatterChart>
      <c:valAx>
        <c:axId val="458247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og c</a:t>
                </a:r>
              </a:p>
            </c:rich>
          </c:tx>
          <c:layout>
            <c:manualLayout>
              <c:xMode val="edge"/>
              <c:yMode val="edge"/>
              <c:x val="0.435399707785431"/>
              <c:y val="0.865069812229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26341"/>
        <c:crossesAt val="0"/>
        <c:crossBetween val="midCat"/>
      </c:valAx>
      <c:valAx>
        <c:axId val="780263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ogq</a:t>
                </a:r>
              </a:p>
            </c:rich>
          </c:tx>
          <c:layout>
            <c:manualLayout>
              <c:xMode val="edge"/>
              <c:yMode val="edge"/>
              <c:x val="0.0249078132609754"/>
              <c:y val="0.1984833895040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824790"/>
        <c:crossesAt val="-2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2061504209281"/>
          <c:y val="0.378310062590274"/>
          <c:w val="0.284700480066792"/>
          <c:h val="0.2081126624939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4276125203137"/>
          <c:y val="0.0311627906976744"/>
          <c:w val="0.809157069172614"/>
          <c:h val="0.763255813953488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models1'!$B$8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E$7:$E$12</c:f>
              <c:numCache>
                <c:formatCode>General</c:formatCode>
                <c:ptCount val="6"/>
                <c:pt idx="0">
                  <c:v>1.1314021114911</c:v>
                </c:pt>
                <c:pt idx="1">
                  <c:v>1.82454929205105</c:v>
                </c:pt>
                <c:pt idx="2">
                  <c:v>2.4932054526027</c:v>
                </c:pt>
                <c:pt idx="3">
                  <c:v>2.79116510781272</c:v>
                </c:pt>
                <c:pt idx="4">
                  <c:v>3.5055573969864</c:v>
                </c:pt>
                <c:pt idx="5">
                  <c:v>4.25561270981822</c:v>
                </c:pt>
              </c:numCache>
            </c:numRef>
          </c:xVal>
          <c:yVal>
            <c:numRef>
              <c:f>'Isotherm models2'!$G$7:$G$12</c:f>
              <c:numCache>
                <c:formatCode>General</c:formatCode>
                <c:ptCount val="6"/>
                <c:pt idx="0">
                  <c:v>0.124085684430512</c:v>
                </c:pt>
                <c:pt idx="1">
                  <c:v>0.248171368861024</c:v>
                </c:pt>
                <c:pt idx="2">
                  <c:v>0.515935214211076</c:v>
                </c:pt>
                <c:pt idx="3">
                  <c:v>1.54780564263323</c:v>
                </c:pt>
                <c:pt idx="4">
                  <c:v>3.04989550679206</c:v>
                </c:pt>
                <c:pt idx="5">
                  <c:v>5.845088819226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models1'!$B$17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E$15:$E$20</c:f>
              <c:numCache>
                <c:formatCode>General</c:formatCode>
                <c:ptCount val="6"/>
                <c:pt idx="0">
                  <c:v>0.336472236621213</c:v>
                </c:pt>
                <c:pt idx="1">
                  <c:v>0.741937344729377</c:v>
                </c:pt>
                <c:pt idx="2">
                  <c:v>1.30833281965018</c:v>
                </c:pt>
                <c:pt idx="3">
                  <c:v>1.6094379124341</c:v>
                </c:pt>
                <c:pt idx="4">
                  <c:v>2.18380155700408</c:v>
                </c:pt>
                <c:pt idx="5">
                  <c:v>2.484906649788</c:v>
                </c:pt>
              </c:numCache>
            </c:numRef>
          </c:xVal>
          <c:yVal>
            <c:numRef>
              <c:f>'Isotherm models2'!$G$15:$G$20</c:f>
              <c:numCache>
                <c:formatCode>General</c:formatCode>
                <c:ptCount val="6"/>
                <c:pt idx="0">
                  <c:v>0.0363845850641278</c:v>
                </c:pt>
                <c:pt idx="1">
                  <c:v>0.0798439505573916</c:v>
                </c:pt>
                <c:pt idx="2">
                  <c:v>0.164741315707023</c:v>
                </c:pt>
                <c:pt idx="3">
                  <c:v>0.353739021456798</c:v>
                </c:pt>
                <c:pt idx="4">
                  <c:v>0.718797691600214</c:v>
                </c:pt>
                <c:pt idx="5">
                  <c:v>1.4958107193030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models1'!$B$25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Isotherm models2'!$E$23:$E$28</c:f>
              <c:numCache>
                <c:formatCode>General</c:formatCode>
                <c:ptCount val="6"/>
                <c:pt idx="0">
                  <c:v>0.470003629245736</c:v>
                </c:pt>
                <c:pt idx="1">
                  <c:v>0.797507195884188</c:v>
                </c:pt>
                <c:pt idx="2">
                  <c:v>1.38629436111989</c:v>
                </c:pt>
                <c:pt idx="3">
                  <c:v>1.65441127807683</c:v>
                </c:pt>
                <c:pt idx="4">
                  <c:v>2.19722457733622</c:v>
                </c:pt>
                <c:pt idx="5">
                  <c:v>2.38600670113312</c:v>
                </c:pt>
              </c:numCache>
            </c:numRef>
          </c:xVal>
          <c:yVal>
            <c:numRef>
              <c:f>'Isotherm models2'!$G$23:$G$28</c:f>
              <c:numCache>
                <c:formatCode>General</c:formatCode>
                <c:ptCount val="6"/>
                <c:pt idx="0">
                  <c:v>0.033586549574735</c:v>
                </c:pt>
                <c:pt idx="1">
                  <c:v>0.0768539281445407</c:v>
                </c:pt>
                <c:pt idx="2">
                  <c:v>0.158054350939929</c:v>
                </c:pt>
                <c:pt idx="3">
                  <c:v>0.343471861386334</c:v>
                </c:pt>
                <c:pt idx="4">
                  <c:v>0.701366182295937</c:v>
                </c:pt>
                <c:pt idx="5">
                  <c:v>1.4731653347294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models1'!$B$32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E$31:$E$36</c:f>
              <c:numCache>
                <c:formatCode>General</c:formatCode>
                <c:ptCount val="6"/>
                <c:pt idx="0">
                  <c:v>-0.544727175441672</c:v>
                </c:pt>
                <c:pt idx="1">
                  <c:v>0.0953101798043249</c:v>
                </c:pt>
                <c:pt idx="2">
                  <c:v>0.86288995514704</c:v>
                </c:pt>
                <c:pt idx="3">
                  <c:v>1.16938135955632</c:v>
                </c:pt>
                <c:pt idx="4">
                  <c:v>1.78339121955754</c:v>
                </c:pt>
                <c:pt idx="5">
                  <c:v>2.0360119837525</c:v>
                </c:pt>
              </c:numCache>
            </c:numRef>
          </c:xVal>
          <c:yVal>
            <c:numRef>
              <c:f>'Isotherm models2'!$G$31:$G$36</c:f>
              <c:numCache>
                <c:formatCode>General</c:formatCode>
                <c:ptCount val="6"/>
                <c:pt idx="0">
                  <c:v>0.0223062210132677</c:v>
                </c:pt>
                <c:pt idx="1">
                  <c:v>0.0449152414068059</c:v>
                </c:pt>
                <c:pt idx="2">
                  <c:v>0.0889725512361785</c:v>
                </c:pt>
                <c:pt idx="3">
                  <c:v>0.185616020105879</c:v>
                </c:pt>
                <c:pt idx="4">
                  <c:v>0.373704901817301</c:v>
                </c:pt>
                <c:pt idx="5">
                  <c:v>0.76880762650705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models1'!$B$41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E$39:$E$44</c:f>
              <c:numCache>
                <c:formatCode>General</c:formatCode>
                <c:ptCount val="6"/>
                <c:pt idx="0">
                  <c:v>-2.20727491318972</c:v>
                </c:pt>
                <c:pt idx="1">
                  <c:v>-1.04982212449868</c:v>
                </c:pt>
                <c:pt idx="2">
                  <c:v>-0.356674943938732</c:v>
                </c:pt>
                <c:pt idx="3">
                  <c:v>-0.287682072451781</c:v>
                </c:pt>
                <c:pt idx="4">
                  <c:v>-0.105360515657826</c:v>
                </c:pt>
                <c:pt idx="5">
                  <c:v>0</c:v>
                </c:pt>
              </c:numCache>
            </c:numRef>
          </c:xVal>
          <c:yVal>
            <c:numRef>
              <c:f>'Isotherm models2'!$G$39:$G$44</c:f>
              <c:numCache>
                <c:formatCode>General</c:formatCode>
                <c:ptCount val="6"/>
                <c:pt idx="0">
                  <c:v>0.0146700146700147</c:v>
                </c:pt>
                <c:pt idx="1">
                  <c:v>0.028950028950029</c:v>
                </c:pt>
                <c:pt idx="2">
                  <c:v>0.0579000579000579</c:v>
                </c:pt>
                <c:pt idx="3">
                  <c:v>0.117750117750118</c:v>
                </c:pt>
                <c:pt idx="4">
                  <c:v>0.237300237300237</c:v>
                </c:pt>
                <c:pt idx="5">
                  <c:v>0.477000477000477</c:v>
                </c:pt>
              </c:numCache>
            </c:numRef>
          </c:yVal>
          <c:smooth val="0"/>
        </c:ser>
        <c:axId val="28583872"/>
        <c:axId val="63133332"/>
      </c:scatterChart>
      <c:valAx>
        <c:axId val="285838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n C</a:t>
                </a:r>
              </a:p>
            </c:rich>
          </c:tx>
          <c:layout>
            <c:manualLayout>
              <c:xMode val="edge"/>
              <c:yMode val="edge"/>
              <c:x val="0.533314491627217"/>
              <c:y val="0.816046511627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33332"/>
        <c:crossesAt val="-0.01"/>
        <c:crossBetween val="midCat"/>
      </c:valAx>
      <c:valAx>
        <c:axId val="631333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θ</a:t>
                </a:r>
              </a:p>
            </c:rich>
          </c:tx>
          <c:layout>
            <c:manualLayout>
              <c:xMode val="edge"/>
              <c:yMode val="edge"/>
              <c:x val="0.0519324524835724"/>
              <c:y val="0.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58387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9031300784286"/>
          <c:y val="0.0502325581395349"/>
          <c:w val="0.281636402176217"/>
          <c:h val="0.2132558139534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2151405510715"/>
          <c:y val="0.0572687224669604"/>
          <c:w val="0.67805455051489"/>
          <c:h val="0.7967771852538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otherm models1'!$T$8</c:f>
              <c:strCache>
                <c:ptCount val="1"/>
                <c:pt idx="0">
                  <c:v>0WTR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W$7:$W$12</c:f>
              <c:numCache>
                <c:formatCode>General</c:formatCode>
                <c:ptCount val="6"/>
                <c:pt idx="0">
                  <c:v>19</c:v>
                </c:pt>
                <c:pt idx="1">
                  <c:v>38</c:v>
                </c:pt>
                <c:pt idx="2">
                  <c:v>79</c:v>
                </c:pt>
                <c:pt idx="3">
                  <c:v>237</c:v>
                </c:pt>
                <c:pt idx="4">
                  <c:v>467</c:v>
                </c:pt>
                <c:pt idx="5">
                  <c:v>895</c:v>
                </c:pt>
              </c:numCache>
            </c:numRef>
          </c:xVal>
          <c:yVal>
            <c:numRef>
              <c:f>'Isotherm models2'!$X$7:$X$12</c:f>
              <c:numCache>
                <c:formatCode>General</c:formatCode>
                <c:ptCount val="6"/>
                <c:pt idx="0">
                  <c:v>1.81303686767534</c:v>
                </c:pt>
                <c:pt idx="1">
                  <c:v>1.81303686767534</c:v>
                </c:pt>
                <c:pt idx="2">
                  <c:v>1.87624239986433</c:v>
                </c:pt>
                <c:pt idx="3">
                  <c:v>2.67689503332241</c:v>
                </c:pt>
                <c:pt idx="4">
                  <c:v>2.6407718606825</c:v>
                </c:pt>
                <c:pt idx="5">
                  <c:v>2.5412110084566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otherm models1'!$T$17</c:f>
              <c:strCache>
                <c:ptCount val="1"/>
                <c:pt idx="0">
                  <c:v>2%WTR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W$15:$W$20</c:f>
              <c:numCache>
                <c:formatCode>General</c:formatCode>
                <c:ptCount val="6"/>
                <c:pt idx="0">
                  <c:v>36</c:v>
                </c:pt>
                <c:pt idx="1">
                  <c:v>79</c:v>
                </c:pt>
                <c:pt idx="2">
                  <c:v>163</c:v>
                </c:pt>
                <c:pt idx="3">
                  <c:v>350</c:v>
                </c:pt>
                <c:pt idx="4">
                  <c:v>711.2</c:v>
                </c:pt>
                <c:pt idx="5">
                  <c:v>1480</c:v>
                </c:pt>
              </c:numCache>
            </c:numRef>
          </c:xVal>
          <c:yVal>
            <c:numRef>
              <c:f>'Isotherm models2'!$X$15:$X$20</c:f>
              <c:numCache>
                <c:formatCode>General</c:formatCode>
                <c:ptCount val="6"/>
                <c:pt idx="0">
                  <c:v>3.2470467018349</c:v>
                </c:pt>
                <c:pt idx="1">
                  <c:v>3.62751050773764</c:v>
                </c:pt>
                <c:pt idx="2">
                  <c:v>3.78541738115658</c:v>
                </c:pt>
                <c:pt idx="3">
                  <c:v>4.24849524204936</c:v>
                </c:pt>
                <c:pt idx="4">
                  <c:v>4.38315212719562</c:v>
                </c:pt>
                <c:pt idx="5">
                  <c:v>4.814890716970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otherm models1'!$T$25</c:f>
              <c:strCache>
                <c:ptCount val="1"/>
                <c:pt idx="0">
                  <c:v>0.1%nWT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W$23:$W$28</c:f>
              <c:numCache>
                <c:formatCode>General</c:formatCode>
                <c:ptCount val="6"/>
                <c:pt idx="0">
                  <c:v>34</c:v>
                </c:pt>
                <c:pt idx="1">
                  <c:v>77.8</c:v>
                </c:pt>
                <c:pt idx="2">
                  <c:v>160</c:v>
                </c:pt>
                <c:pt idx="3">
                  <c:v>347.7</c:v>
                </c:pt>
                <c:pt idx="4">
                  <c:v>710</c:v>
                </c:pt>
                <c:pt idx="5">
                  <c:v>1491.3</c:v>
                </c:pt>
              </c:numCache>
            </c:numRef>
          </c:xVal>
          <c:yVal>
            <c:numRef>
              <c:f>'Isotherm models2'!$X$23:$X$28</c:f>
              <c:numCache>
                <c:formatCode>General</c:formatCode>
                <c:ptCount val="6"/>
                <c:pt idx="0">
                  <c:v>3.05635689537043</c:v>
                </c:pt>
                <c:pt idx="1">
                  <c:v>3.55663423530016</c:v>
                </c:pt>
                <c:pt idx="2">
                  <c:v>3.68887945411394</c:v>
                </c:pt>
                <c:pt idx="3">
                  <c:v>4.19692876093698</c:v>
                </c:pt>
                <c:pt idx="4">
                  <c:v>4.36804039269914</c:v>
                </c:pt>
                <c:pt idx="5">
                  <c:v>4.9213968006356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otherm models1'!$T$32</c:f>
              <c:strCache>
                <c:ptCount val="1"/>
                <c:pt idx="0">
                  <c:v>0.2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W$31:$W$36</c:f>
              <c:numCache>
                <c:formatCode>General</c:formatCode>
                <c:ptCount val="6"/>
                <c:pt idx="0">
                  <c:v>44.2</c:v>
                </c:pt>
                <c:pt idx="1">
                  <c:v>89</c:v>
                </c:pt>
                <c:pt idx="2">
                  <c:v>176.3</c:v>
                </c:pt>
                <c:pt idx="3">
                  <c:v>367.8</c:v>
                </c:pt>
                <c:pt idx="4">
                  <c:v>740.5</c:v>
                </c:pt>
                <c:pt idx="5">
                  <c:v>1523.4</c:v>
                </c:pt>
              </c:numCache>
            </c:numRef>
          </c:xVal>
          <c:yVal>
            <c:numRef>
              <c:f>'Isotherm models2'!$X$31:$X$36</c:f>
              <c:numCache>
                <c:formatCode>General</c:formatCode>
                <c:ptCount val="6"/>
                <c:pt idx="0">
                  <c:v>4.33345196452533</c:v>
                </c:pt>
                <c:pt idx="1">
                  <c:v>4.39332618992782</c:v>
                </c:pt>
                <c:pt idx="2">
                  <c:v>4.30929713425678</c:v>
                </c:pt>
                <c:pt idx="3">
                  <c:v>4.7381579526139</c:v>
                </c:pt>
                <c:pt idx="4">
                  <c:v>4.82393441415032</c:v>
                </c:pt>
                <c:pt idx="5">
                  <c:v>5.2926879741861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otherm models1'!$T$41</c:f>
              <c:strCache>
                <c:ptCount val="1"/>
                <c:pt idx="0">
                  <c:v>0.3%nWTR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Isotherm models2'!$W$39:$W$44</c:f>
              <c:numCache>
                <c:formatCode>General</c:formatCode>
                <c:ptCount val="6"/>
                <c:pt idx="0">
                  <c:v>48.9</c:v>
                </c:pt>
                <c:pt idx="1">
                  <c:v>96.5</c:v>
                </c:pt>
                <c:pt idx="2">
                  <c:v>193</c:v>
                </c:pt>
                <c:pt idx="3">
                  <c:v>392.5</c:v>
                </c:pt>
                <c:pt idx="4">
                  <c:v>791</c:v>
                </c:pt>
                <c:pt idx="5">
                  <c:v>1590</c:v>
                </c:pt>
              </c:numCache>
            </c:numRef>
          </c:xVal>
          <c:yVal>
            <c:numRef>
              <c:f>'Isotherm models2'!$X$39:$X$44</c:f>
              <c:numCache>
                <c:formatCode>General</c:formatCode>
                <c:ptCount val="6"/>
                <c:pt idx="0">
                  <c:v>6.09705230967055</c:v>
                </c:pt>
                <c:pt idx="1">
                  <c:v>5.61936513284362</c:v>
                </c:pt>
                <c:pt idx="2">
                  <c:v>5.61936513284362</c:v>
                </c:pt>
                <c:pt idx="3">
                  <c:v>6.26021860967424</c:v>
                </c:pt>
                <c:pt idx="4">
                  <c:v>6.77865848342548</c:v>
                </c:pt>
                <c:pt idx="5">
                  <c:v>7.37148929521428</c:v>
                </c:pt>
              </c:numCache>
            </c:numRef>
          </c:yVal>
          <c:smooth val="0"/>
        </c:ser>
        <c:axId val="20929721"/>
        <c:axId val="83636025"/>
      </c:scatterChart>
      <c:valAx>
        <c:axId val="209297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 qe</a:t>
                </a:r>
              </a:p>
            </c:rich>
          </c:tx>
          <c:layout>
            <c:manualLayout>
              <c:xMode val="edge"/>
              <c:yMode val="edge"/>
              <c:x val="0.433412190370164"/>
              <c:y val="0.8552051936007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636025"/>
        <c:crossesAt val="0"/>
        <c:crossBetween val="midCat"/>
      </c:valAx>
      <c:valAx>
        <c:axId val="836360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ln q/c</a:t>
                </a:r>
              </a:p>
            </c:rich>
          </c:tx>
          <c:layout>
            <c:manualLayout>
              <c:xMode val="edge"/>
              <c:yMode val="edge"/>
              <c:x val="0.0456443083774005"/>
              <c:y val="0.2033387433341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929721"/>
        <c:crossesAt val="-2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2109657667687"/>
          <c:y val="0.376536053790865"/>
          <c:w val="0.284720289451712"/>
          <c:h val="0.2044980292140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11320</xdr:colOff>
      <xdr:row>12</xdr:row>
      <xdr:rowOff>95040</xdr:rowOff>
    </xdr:from>
    <xdr:to>
      <xdr:col>14</xdr:col>
      <xdr:colOff>306720</xdr:colOff>
      <xdr:row>27</xdr:row>
      <xdr:rowOff>142920</xdr:rowOff>
    </xdr:to>
    <xdr:graphicFrame>
      <xdr:nvGraphicFramePr>
        <xdr:cNvPr id="0" name="Chart 3"/>
        <xdr:cNvGraphicFramePr/>
      </xdr:nvGraphicFramePr>
      <xdr:xfrm>
        <a:off x="2130840" y="2457360"/>
        <a:ext cx="498312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073900166149</cdr:x>
      <cdr:y>0.107297732622971</cdr:y>
    </cdr:from>
    <cdr:to>
      <cdr:x>0.557032435165788</cdr:x>
      <cdr:y>0.215710568702763</cdr:y>
    </cdr:to>
    <cdr:sp>
      <cdr:nvSpPr>
        <cdr:cNvPr id="1" name="Text Box 1"/>
        <cdr:cNvSpPr/>
      </cdr:nvSpPr>
      <cdr:spPr>
        <a:xfrm>
          <a:off x="1947240" y="311760"/>
          <a:ext cx="828720" cy="315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45720" rIns="45720" tIns="31680" bIns="31680" anchor="ctr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Arial"/>
            </a:rPr>
            <a:t>Clayey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454320</xdr:colOff>
      <xdr:row>10</xdr:row>
      <xdr:rowOff>9720</xdr:rowOff>
    </xdr:from>
    <xdr:to>
      <xdr:col>16</xdr:col>
      <xdr:colOff>494280</xdr:colOff>
      <xdr:row>25</xdr:row>
      <xdr:rowOff>142920</xdr:rowOff>
    </xdr:to>
    <xdr:graphicFrame>
      <xdr:nvGraphicFramePr>
        <xdr:cNvPr id="2" name="Chart 4"/>
        <xdr:cNvGraphicFramePr/>
      </xdr:nvGraphicFramePr>
      <xdr:xfrm>
        <a:off x="5762160" y="1990800"/>
        <a:ext cx="5094720" cy="301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167760</xdr:colOff>
      <xdr:row>5</xdr:row>
      <xdr:rowOff>133560</xdr:rowOff>
    </xdr:from>
    <xdr:to>
      <xdr:col>35</xdr:col>
      <xdr:colOff>286920</xdr:colOff>
      <xdr:row>21</xdr:row>
      <xdr:rowOff>47520</xdr:rowOff>
    </xdr:to>
    <xdr:graphicFrame>
      <xdr:nvGraphicFramePr>
        <xdr:cNvPr id="3" name="Chart 1"/>
        <xdr:cNvGraphicFramePr/>
      </xdr:nvGraphicFramePr>
      <xdr:xfrm>
        <a:off x="17484120" y="1152720"/>
        <a:ext cx="5173920" cy="29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03640</xdr:colOff>
      <xdr:row>4</xdr:row>
      <xdr:rowOff>152280</xdr:rowOff>
    </xdr:from>
    <xdr:to>
      <xdr:col>16</xdr:col>
      <xdr:colOff>543600</xdr:colOff>
      <xdr:row>20</xdr:row>
      <xdr:rowOff>57240</xdr:rowOff>
    </xdr:to>
    <xdr:graphicFrame>
      <xdr:nvGraphicFramePr>
        <xdr:cNvPr id="4" name="Chart 4"/>
        <xdr:cNvGraphicFramePr/>
      </xdr:nvGraphicFramePr>
      <xdr:xfrm>
        <a:off x="5730840" y="1266840"/>
        <a:ext cx="5094720" cy="309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167760</xdr:colOff>
      <xdr:row>5</xdr:row>
      <xdr:rowOff>133560</xdr:rowOff>
    </xdr:from>
    <xdr:to>
      <xdr:col>34</xdr:col>
      <xdr:colOff>286920</xdr:colOff>
      <xdr:row>21</xdr:row>
      <xdr:rowOff>47880</xdr:rowOff>
    </xdr:to>
    <xdr:graphicFrame>
      <xdr:nvGraphicFramePr>
        <xdr:cNvPr id="5" name="Chart 1"/>
        <xdr:cNvGraphicFramePr/>
      </xdr:nvGraphicFramePr>
      <xdr:xfrm>
        <a:off x="17225280" y="1438560"/>
        <a:ext cx="5173560" cy="310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96484375" defaultRowHeight="15" zeroHeight="false" outlineLevelRow="0" outlineLevelCol="0"/>
  <cols>
    <col collapsed="false" customWidth="true" hidden="false" outlineLevel="0" max="4" min="2" style="1" width="9.14"/>
    <col collapsed="false" customWidth="true" hidden="false" outlineLevel="0" max="5" min="5" style="1" width="0.85"/>
    <col collapsed="false" customWidth="true" hidden="false" outlineLevel="0" max="6" min="6" style="1" width="9.14"/>
    <col collapsed="false" customWidth="true" hidden="false" outlineLevel="0" max="8" min="8" style="0" width="1.28"/>
    <col collapsed="false" customWidth="true" hidden="false" outlineLevel="0" max="11" min="11" style="0" width="1.99"/>
    <col collapsed="false" customWidth="true" hidden="false" outlineLevel="0" max="14" min="14" style="0" width="2.13"/>
  </cols>
  <sheetData>
    <row r="2" customFormat="false" ht="20.25" hidden="false" customHeight="false" outlineLevel="0" collapsed="false">
      <c r="B2" s="2" t="s">
        <v>0</v>
      </c>
      <c r="C2" s="2"/>
    </row>
    <row r="3" customFormat="false" ht="15" hidden="false" customHeight="false" outlineLevel="0" collapsed="false">
      <c r="B3" s="3"/>
    </row>
    <row r="4" customFormat="false" ht="15.75" hidden="false" customHeight="true" outlineLevel="0" collapsed="false">
      <c r="C4" s="4" t="s">
        <v>1</v>
      </c>
      <c r="D4" s="4"/>
      <c r="F4" s="4" t="s">
        <v>2</v>
      </c>
      <c r="G4" s="4"/>
      <c r="I4" s="4" t="s">
        <v>3</v>
      </c>
      <c r="J4" s="4"/>
      <c r="L4" s="4" t="s">
        <v>4</v>
      </c>
      <c r="M4" s="4"/>
      <c r="O4" s="4" t="s">
        <v>5</v>
      </c>
      <c r="P4" s="4"/>
    </row>
    <row r="5" customFormat="false" ht="15" hidden="false" customHeight="true" outlineLevel="0" collapsed="false">
      <c r="C5" s="1" t="s">
        <v>6</v>
      </c>
      <c r="D5" s="1" t="s">
        <v>7</v>
      </c>
      <c r="F5" s="1" t="s">
        <v>6</v>
      </c>
      <c r="G5" s="1" t="s">
        <v>7</v>
      </c>
      <c r="I5" s="1" t="s">
        <v>6</v>
      </c>
      <c r="J5" s="1" t="s">
        <v>7</v>
      </c>
      <c r="L5" s="1" t="s">
        <v>6</v>
      </c>
      <c r="M5" s="1" t="s">
        <v>7</v>
      </c>
      <c r="O5" s="1" t="s">
        <v>6</v>
      </c>
      <c r="P5" s="1" t="s">
        <v>7</v>
      </c>
    </row>
    <row r="6" customFormat="false" ht="15" hidden="false" customHeight="true" outlineLevel="0" collapsed="false">
      <c r="B6" s="5" t="n">
        <v>5</v>
      </c>
      <c r="C6" s="1" t="n">
        <v>3.1</v>
      </c>
      <c r="D6" s="1" t="n">
        <v>19</v>
      </c>
      <c r="F6" s="1" t="n">
        <v>1.4</v>
      </c>
      <c r="G6" s="1" t="n">
        <v>36</v>
      </c>
      <c r="I6" s="1" t="n">
        <v>1.6</v>
      </c>
      <c r="J6" s="1" t="n">
        <v>34</v>
      </c>
      <c r="L6" s="1" t="n">
        <v>0.58</v>
      </c>
      <c r="M6" s="1" t="n">
        <v>44.2</v>
      </c>
      <c r="O6" s="0" t="n">
        <v>0.11</v>
      </c>
      <c r="P6" s="0" t="n">
        <v>48.9</v>
      </c>
    </row>
    <row r="7" customFormat="false" ht="15" hidden="false" customHeight="false" outlineLevel="0" collapsed="false">
      <c r="B7" s="5" t="n">
        <v>10</v>
      </c>
      <c r="C7" s="1" t="n">
        <v>6.2</v>
      </c>
      <c r="D7" s="1" t="n">
        <v>38</v>
      </c>
      <c r="F7" s="1" t="n">
        <v>2.1</v>
      </c>
      <c r="G7" s="1" t="n">
        <v>79</v>
      </c>
      <c r="I7" s="1" t="n">
        <v>2.22</v>
      </c>
      <c r="J7" s="1" t="n">
        <v>77.8</v>
      </c>
      <c r="L7" s="1" t="n">
        <v>1.1</v>
      </c>
      <c r="M7" s="1" t="n">
        <v>89</v>
      </c>
      <c r="O7" s="0" t="n">
        <v>0.35</v>
      </c>
      <c r="P7" s="0" t="n">
        <v>96.5</v>
      </c>
    </row>
    <row r="8" customFormat="false" ht="15" hidden="false" customHeight="false" outlineLevel="0" collapsed="false">
      <c r="B8" s="5" t="n">
        <v>20</v>
      </c>
      <c r="C8" s="1" t="n">
        <v>12.1</v>
      </c>
      <c r="D8" s="1" t="n">
        <v>79</v>
      </c>
      <c r="F8" s="1" t="n">
        <v>3.7</v>
      </c>
      <c r="G8" s="1" t="n">
        <v>163</v>
      </c>
      <c r="I8" s="1" t="n">
        <v>4</v>
      </c>
      <c r="J8" s="1" t="n">
        <v>160</v>
      </c>
      <c r="L8" s="1" t="n">
        <v>2.37</v>
      </c>
      <c r="M8" s="1" t="n">
        <v>176.3</v>
      </c>
      <c r="O8" s="0" t="n">
        <v>0.7</v>
      </c>
      <c r="P8" s="0" t="n">
        <v>193</v>
      </c>
    </row>
    <row r="9" customFormat="false" ht="15" hidden="false" customHeight="false" outlineLevel="0" collapsed="false">
      <c r="B9" s="5" t="n">
        <v>40</v>
      </c>
      <c r="C9" s="1" t="n">
        <v>16.3</v>
      </c>
      <c r="D9" s="1" t="n">
        <v>237</v>
      </c>
      <c r="F9" s="1" t="n">
        <v>5</v>
      </c>
      <c r="G9" s="1" t="n">
        <v>350</v>
      </c>
      <c r="I9" s="1" t="n">
        <v>5.23</v>
      </c>
      <c r="J9" s="1" t="n">
        <v>347.7</v>
      </c>
      <c r="L9" s="1" t="n">
        <v>3.22</v>
      </c>
      <c r="M9" s="1" t="n">
        <v>367.8</v>
      </c>
      <c r="O9" s="0" t="n">
        <v>0.75</v>
      </c>
      <c r="P9" s="0" t="n">
        <v>392.5</v>
      </c>
    </row>
    <row r="10" customFormat="false" ht="15" hidden="false" customHeight="false" outlineLevel="0" collapsed="false">
      <c r="B10" s="5" t="n">
        <v>80</v>
      </c>
      <c r="C10" s="1" t="n">
        <v>33.3</v>
      </c>
      <c r="D10" s="1" t="n">
        <v>467</v>
      </c>
      <c r="F10" s="1" t="n">
        <v>8.88</v>
      </c>
      <c r="G10" s="1" t="n">
        <v>711.2</v>
      </c>
      <c r="I10" s="1" t="n">
        <v>9</v>
      </c>
      <c r="J10" s="1" t="n">
        <v>710</v>
      </c>
      <c r="L10" s="1" t="n">
        <v>5.95</v>
      </c>
      <c r="M10" s="1" t="n">
        <v>740.5</v>
      </c>
      <c r="O10" s="0" t="n">
        <v>0.9</v>
      </c>
      <c r="P10" s="0" t="n">
        <v>791</v>
      </c>
    </row>
    <row r="11" customFormat="false" ht="15" hidden="false" customHeight="false" outlineLevel="0" collapsed="false">
      <c r="B11" s="5" t="n">
        <v>160</v>
      </c>
      <c r="C11" s="1" t="n">
        <v>70.5</v>
      </c>
      <c r="D11" s="1" t="n">
        <v>895</v>
      </c>
      <c r="F11" s="1" t="n">
        <v>12</v>
      </c>
      <c r="G11" s="1" t="n">
        <v>1480</v>
      </c>
      <c r="I11" s="1" t="n">
        <v>10.87</v>
      </c>
      <c r="J11" s="1" t="n">
        <v>1491.3</v>
      </c>
      <c r="L11" s="1" t="n">
        <v>7.66</v>
      </c>
      <c r="M11" s="1" t="n">
        <v>1523.4</v>
      </c>
      <c r="O11" s="0" t="n">
        <v>1</v>
      </c>
      <c r="P11" s="0" t="n">
        <v>1590</v>
      </c>
    </row>
  </sheetData>
  <mergeCells count="6">
    <mergeCell ref="B2:C2"/>
    <mergeCell ref="C4:D4"/>
    <mergeCell ref="F4:G4"/>
    <mergeCell ref="I4:J4"/>
    <mergeCell ref="L4:M4"/>
    <mergeCell ref="O4:P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Z45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T41" activeCellId="0" sqref="T4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56"/>
    <col collapsed="false" customWidth="true" hidden="false" outlineLevel="0" max="18" min="18" style="6" width="5.99"/>
    <col collapsed="false" customWidth="true" hidden="false" outlineLevel="0" max="20" min="20" style="0" width="11.99"/>
  </cols>
  <sheetData>
    <row r="2" customFormat="false" ht="20.25" hidden="false" customHeight="true" outlineLevel="0" collapsed="false">
      <c r="B2" s="2" t="s">
        <v>0</v>
      </c>
      <c r="C2" s="2"/>
      <c r="T2" s="7" t="s">
        <v>8</v>
      </c>
      <c r="U2" s="7"/>
    </row>
    <row r="3" customFormat="false" ht="15" hidden="false" customHeight="true" outlineLevel="0" collapsed="false">
      <c r="E3" s="8"/>
      <c r="F3" s="9" t="s">
        <v>9</v>
      </c>
      <c r="G3" s="9"/>
      <c r="T3" s="7"/>
      <c r="U3" s="7"/>
    </row>
    <row r="4" customFormat="false" ht="15" hidden="false" customHeight="true" outlineLevel="0" collapsed="false">
      <c r="E4" s="8"/>
      <c r="F4" s="9"/>
      <c r="G4" s="9"/>
    </row>
    <row r="5" customFormat="false" ht="15" hidden="false" customHeight="true" outlineLevel="0" collapsed="false"/>
    <row r="6" customFormat="false" ht="15.75" hidden="false" customHeight="false" outlineLevel="0" collapsed="false">
      <c r="D6" s="1" t="s">
        <v>6</v>
      </c>
      <c r="E6" s="1" t="s">
        <v>7</v>
      </c>
      <c r="F6" s="10" t="s">
        <v>10</v>
      </c>
      <c r="G6" s="10" t="s">
        <v>11</v>
      </c>
      <c r="H6" s="5" t="s">
        <v>12</v>
      </c>
      <c r="V6" s="1" t="s">
        <v>6</v>
      </c>
      <c r="W6" s="1" t="s">
        <v>7</v>
      </c>
      <c r="X6" s="11" t="s">
        <v>13</v>
      </c>
      <c r="Y6" s="11" t="s">
        <v>14</v>
      </c>
      <c r="Z6" s="5" t="s">
        <v>12</v>
      </c>
    </row>
    <row r="7" customFormat="false" ht="15" hidden="false" customHeight="false" outlineLevel="0" collapsed="false">
      <c r="C7" s="12" t="n">
        <v>5</v>
      </c>
      <c r="D7" s="1" t="n">
        <v>3.1</v>
      </c>
      <c r="E7" s="1" t="n">
        <v>19</v>
      </c>
      <c r="F7" s="0" t="n">
        <f aca="false">1/D7</f>
        <v>0.32258064516129</v>
      </c>
      <c r="G7" s="0" t="n">
        <f aca="false">1/E7</f>
        <v>0.0526315789473684</v>
      </c>
      <c r="H7" s="0" t="n">
        <f aca="false">STEYX(G7:G12,F7:F12)</f>
        <v>0.00212462398710759</v>
      </c>
      <c r="U7" s="12" t="n">
        <v>5</v>
      </c>
      <c r="V7" s="1" t="n">
        <v>3.1</v>
      </c>
      <c r="W7" s="1" t="n">
        <v>19</v>
      </c>
      <c r="X7" s="0" t="n">
        <f aca="false">LOG(V7)</f>
        <v>0.491361693834273</v>
      </c>
      <c r="Y7" s="0" t="n">
        <f aca="false">LOG(W7)</f>
        <v>1.27875360095283</v>
      </c>
      <c r="Z7" s="0" t="n">
        <f aca="false">STEYX(Y7:Y12,X7:X12)</f>
        <v>0.126613458424246</v>
      </c>
    </row>
    <row r="8" customFormat="false" ht="15" hidden="false" customHeight="false" outlineLevel="0" collapsed="false">
      <c r="B8" s="13" t="s">
        <v>1</v>
      </c>
      <c r="C8" s="12" t="n">
        <v>10</v>
      </c>
      <c r="D8" s="1" t="n">
        <v>6.2</v>
      </c>
      <c r="E8" s="1" t="n">
        <v>38</v>
      </c>
      <c r="F8" s="0" t="n">
        <f aca="false">1/D8</f>
        <v>0.161290322580645</v>
      </c>
      <c r="G8" s="0" t="n">
        <f aca="false">1/E8</f>
        <v>0.0263157894736842</v>
      </c>
      <c r="T8" s="13" t="s">
        <v>1</v>
      </c>
      <c r="U8" s="12" t="n">
        <v>10</v>
      </c>
      <c r="V8" s="1" t="n">
        <v>6.2</v>
      </c>
      <c r="W8" s="1" t="n">
        <v>38</v>
      </c>
      <c r="X8" s="0" t="n">
        <f aca="false">LOG(V8)</f>
        <v>0.792391689498254</v>
      </c>
      <c r="Y8" s="0" t="n">
        <f aca="false">LOG(W8)</f>
        <v>1.57978359661681</v>
      </c>
    </row>
    <row r="9" customFormat="false" ht="15" hidden="false" customHeight="false" outlineLevel="0" collapsed="false">
      <c r="C9" s="12" t="n">
        <v>20</v>
      </c>
      <c r="D9" s="1" t="n">
        <v>12.1</v>
      </c>
      <c r="E9" s="1" t="n">
        <v>79</v>
      </c>
      <c r="F9" s="0" t="n">
        <f aca="false">1/D9</f>
        <v>0.0826446280991736</v>
      </c>
      <c r="G9" s="0" t="n">
        <f aca="false">1/E9</f>
        <v>0.0126582278481013</v>
      </c>
      <c r="U9" s="12" t="n">
        <v>20</v>
      </c>
      <c r="V9" s="1" t="n">
        <v>12.1</v>
      </c>
      <c r="W9" s="1" t="n">
        <v>79</v>
      </c>
      <c r="X9" s="0" t="n">
        <f aca="false">LOG(V9)</f>
        <v>1.08278537031645</v>
      </c>
      <c r="Y9" s="0" t="n">
        <f aca="false">LOG(W9)</f>
        <v>1.89762709129044</v>
      </c>
    </row>
    <row r="10" customFormat="false" ht="15" hidden="false" customHeight="false" outlineLevel="0" collapsed="false">
      <c r="C10" s="12" t="n">
        <v>40</v>
      </c>
      <c r="D10" s="1" t="n">
        <v>16.3</v>
      </c>
      <c r="E10" s="1" t="n">
        <v>237</v>
      </c>
      <c r="F10" s="0" t="n">
        <f aca="false">1/D10</f>
        <v>0.0613496932515337</v>
      </c>
      <c r="G10" s="0" t="n">
        <f aca="false">1/E10</f>
        <v>0.00421940928270042</v>
      </c>
      <c r="U10" s="12" t="n">
        <v>40</v>
      </c>
      <c r="V10" s="1" t="n">
        <v>16.3</v>
      </c>
      <c r="W10" s="1" t="n">
        <v>237</v>
      </c>
      <c r="X10" s="0" t="n">
        <f aca="false">LOG(V10)</f>
        <v>1.21218760440396</v>
      </c>
      <c r="Y10" s="0" t="n">
        <f aca="false">LOG(W10)</f>
        <v>2.3747483460101</v>
      </c>
    </row>
    <row r="11" customFormat="false" ht="15" hidden="false" customHeight="false" outlineLevel="0" collapsed="false">
      <c r="C11" s="12" t="n">
        <v>80</v>
      </c>
      <c r="D11" s="1" t="n">
        <v>33.3</v>
      </c>
      <c r="E11" s="1" t="n">
        <v>467</v>
      </c>
      <c r="F11" s="0" t="n">
        <f aca="false">1/D11</f>
        <v>0.03003003003003</v>
      </c>
      <c r="G11" s="0" t="n">
        <f aca="false">1/E11</f>
        <v>0.00214132762312634</v>
      </c>
      <c r="U11" s="12" t="n">
        <v>80</v>
      </c>
      <c r="V11" s="1" t="n">
        <v>33.3</v>
      </c>
      <c r="W11" s="1" t="n">
        <v>467</v>
      </c>
      <c r="X11" s="0" t="n">
        <f aca="false">LOG(V11)</f>
        <v>1.52244423350632</v>
      </c>
      <c r="Y11" s="0" t="n">
        <f aca="false">LOG(W11)</f>
        <v>2.66931688056611</v>
      </c>
    </row>
    <row r="12" customFormat="false" ht="15" hidden="false" customHeight="false" outlineLevel="0" collapsed="false">
      <c r="C12" s="12" t="n">
        <v>160</v>
      </c>
      <c r="D12" s="1" t="n">
        <v>70.5</v>
      </c>
      <c r="E12" s="1" t="n">
        <v>895</v>
      </c>
      <c r="F12" s="0" t="n">
        <f aca="false">1/D12</f>
        <v>0.0141843971631206</v>
      </c>
      <c r="G12" s="0" t="n">
        <f aca="false">1/E12</f>
        <v>0.00111731843575419</v>
      </c>
      <c r="U12" s="12" t="n">
        <v>160</v>
      </c>
      <c r="V12" s="1" t="n">
        <v>70.5</v>
      </c>
      <c r="W12" s="1" t="n">
        <v>895</v>
      </c>
      <c r="X12" s="0" t="n">
        <f aca="false">LOG(V12)</f>
        <v>1.8481891169914</v>
      </c>
      <c r="Y12" s="0" t="n">
        <f aca="false">LOG(W12)</f>
        <v>2.95182303531591</v>
      </c>
    </row>
    <row r="13" customFormat="false" ht="15.75" hidden="false" customHeight="false" outlineLevel="0" collapsed="false">
      <c r="D13" s="10"/>
      <c r="E13" s="10"/>
      <c r="V13" s="10"/>
      <c r="W13" s="10"/>
    </row>
    <row r="14" customFormat="false" ht="15.75" hidden="false" customHeight="false" outlineLevel="0" collapsed="false">
      <c r="D14" s="1" t="s">
        <v>6</v>
      </c>
      <c r="E14" s="1" t="s">
        <v>7</v>
      </c>
      <c r="F14" s="10" t="s">
        <v>10</v>
      </c>
      <c r="G14" s="10" t="s">
        <v>11</v>
      </c>
      <c r="H14" s="5" t="s">
        <v>12</v>
      </c>
      <c r="V14" s="1" t="s">
        <v>6</v>
      </c>
      <c r="W14" s="1" t="s">
        <v>7</v>
      </c>
      <c r="X14" s="11" t="s">
        <v>13</v>
      </c>
      <c r="Y14" s="11" t="s">
        <v>14</v>
      </c>
      <c r="Z14" s="5" t="s">
        <v>12</v>
      </c>
    </row>
    <row r="15" customFormat="false" ht="15" hidden="false" customHeight="false" outlineLevel="0" collapsed="false">
      <c r="C15" s="12" t="n">
        <v>5</v>
      </c>
      <c r="D15" s="1" t="n">
        <v>1.4</v>
      </c>
      <c r="E15" s="1" t="n">
        <v>36</v>
      </c>
      <c r="F15" s="0" t="n">
        <f aca="false">1/D15</f>
        <v>0.714285714285714</v>
      </c>
      <c r="G15" s="0" t="n">
        <f aca="false">1/E15</f>
        <v>0.0277777777777778</v>
      </c>
      <c r="H15" s="0" t="n">
        <f aca="false">STEYX(G15:G20,F15:F20)</f>
        <v>0.00217993226875567</v>
      </c>
      <c r="U15" s="12" t="n">
        <v>5</v>
      </c>
      <c r="V15" s="1" t="n">
        <v>1.4</v>
      </c>
      <c r="W15" s="1" t="n">
        <v>36</v>
      </c>
      <c r="X15" s="0" t="n">
        <f aca="false">LOG(V15)</f>
        <v>0.146128035678238</v>
      </c>
      <c r="Y15" s="0" t="n">
        <f aca="false">LOG(W15)</f>
        <v>1.55630250076729</v>
      </c>
      <c r="Z15" s="0" t="n">
        <f aca="false">STEYX(Y15:Y20,X15:X20)</f>
        <v>0.0567907519745043</v>
      </c>
    </row>
    <row r="16" customFormat="false" ht="15" hidden="false" customHeight="false" outlineLevel="0" collapsed="false">
      <c r="C16" s="12" t="n">
        <v>10</v>
      </c>
      <c r="D16" s="1" t="n">
        <v>2.1</v>
      </c>
      <c r="E16" s="1" t="n">
        <v>79</v>
      </c>
      <c r="F16" s="0" t="n">
        <f aca="false">1/D16</f>
        <v>0.476190476190476</v>
      </c>
      <c r="G16" s="0" t="n">
        <f aca="false">1/E16</f>
        <v>0.0126582278481013</v>
      </c>
      <c r="U16" s="12" t="n">
        <v>10</v>
      </c>
      <c r="V16" s="1" t="n">
        <v>2.1</v>
      </c>
      <c r="W16" s="1" t="n">
        <v>79</v>
      </c>
      <c r="X16" s="0" t="n">
        <f aca="false">LOG(V16)</f>
        <v>0.322219294733919</v>
      </c>
      <c r="Y16" s="0" t="n">
        <f aca="false">LOG(W16)</f>
        <v>1.89762709129044</v>
      </c>
    </row>
    <row r="17" customFormat="false" ht="15" hidden="false" customHeight="false" outlineLevel="0" collapsed="false">
      <c r="B17" s="13" t="s">
        <v>2</v>
      </c>
      <c r="C17" s="12" t="n">
        <v>20</v>
      </c>
      <c r="D17" s="1" t="n">
        <v>3.7</v>
      </c>
      <c r="E17" s="1" t="n">
        <v>163</v>
      </c>
      <c r="F17" s="0" t="n">
        <f aca="false">1/D17</f>
        <v>0.27027027027027</v>
      </c>
      <c r="G17" s="0" t="n">
        <f aca="false">1/E17</f>
        <v>0.00613496932515337</v>
      </c>
      <c r="T17" s="13" t="s">
        <v>2</v>
      </c>
      <c r="U17" s="12" t="n">
        <v>20</v>
      </c>
      <c r="V17" s="1" t="n">
        <v>3.7</v>
      </c>
      <c r="W17" s="1" t="n">
        <v>163</v>
      </c>
      <c r="X17" s="0" t="n">
        <f aca="false">LOG(V17)</f>
        <v>0.568201724066995</v>
      </c>
      <c r="Y17" s="0" t="n">
        <f aca="false">LOG(W17)</f>
        <v>2.21218760440396</v>
      </c>
    </row>
    <row r="18" customFormat="false" ht="15" hidden="false" customHeight="false" outlineLevel="0" collapsed="false">
      <c r="C18" s="12" t="n">
        <v>40</v>
      </c>
      <c r="D18" s="1" t="n">
        <v>5</v>
      </c>
      <c r="E18" s="1" t="n">
        <v>350</v>
      </c>
      <c r="F18" s="0" t="n">
        <f aca="false">1/D18</f>
        <v>0.2</v>
      </c>
      <c r="G18" s="0" t="n">
        <f aca="false">1/E18</f>
        <v>0.00285714285714286</v>
      </c>
      <c r="U18" s="12" t="n">
        <v>40</v>
      </c>
      <c r="V18" s="1" t="n">
        <v>5</v>
      </c>
      <c r="W18" s="1" t="n">
        <v>350</v>
      </c>
      <c r="X18" s="0" t="n">
        <f aca="false">LOG(V18)</f>
        <v>0.698970004336019</v>
      </c>
      <c r="Y18" s="0" t="n">
        <f aca="false">LOG(W18)</f>
        <v>2.54406804435028</v>
      </c>
    </row>
    <row r="19" customFormat="false" ht="15" hidden="false" customHeight="false" outlineLevel="0" collapsed="false">
      <c r="C19" s="12" t="n">
        <v>80</v>
      </c>
      <c r="D19" s="1" t="n">
        <v>8.88</v>
      </c>
      <c r="E19" s="1" t="n">
        <v>711.2</v>
      </c>
      <c r="F19" s="0" t="n">
        <f aca="false">1/D19</f>
        <v>0.112612612612613</v>
      </c>
      <c r="G19" s="0" t="n">
        <f aca="false">1/E19</f>
        <v>0.00140607424071991</v>
      </c>
      <c r="U19" s="12" t="n">
        <v>80</v>
      </c>
      <c r="V19" s="1" t="n">
        <v>8.88</v>
      </c>
      <c r="W19" s="1" t="n">
        <v>711.2</v>
      </c>
      <c r="X19" s="0" t="n">
        <f aca="false">LOG(V19)</f>
        <v>0.948412965778601</v>
      </c>
      <c r="Y19" s="0" t="n">
        <f aca="false">LOG(W19)</f>
        <v>2.85199174796216</v>
      </c>
    </row>
    <row r="20" customFormat="false" ht="15" hidden="false" customHeight="false" outlineLevel="0" collapsed="false">
      <c r="C20" s="12" t="n">
        <v>160</v>
      </c>
      <c r="D20" s="1" t="n">
        <v>12</v>
      </c>
      <c r="E20" s="1" t="n">
        <v>1480</v>
      </c>
      <c r="F20" s="0" t="n">
        <f aca="false">1/D20</f>
        <v>0.0833333333333333</v>
      </c>
      <c r="G20" s="0" t="n">
        <f aca="false">1/E20</f>
        <v>0.000675675675675676</v>
      </c>
      <c r="U20" s="12" t="n">
        <v>160</v>
      </c>
      <c r="V20" s="1" t="n">
        <v>12</v>
      </c>
      <c r="W20" s="1" t="n">
        <v>1480</v>
      </c>
      <c r="X20" s="0" t="n">
        <f aca="false">LOG(V20)</f>
        <v>1.07918124604762</v>
      </c>
      <c r="Y20" s="0" t="n">
        <f aca="false">LOG(W20)</f>
        <v>3.17026171539496</v>
      </c>
    </row>
    <row r="21" customFormat="false" ht="15" hidden="false" customHeight="false" outlineLevel="0" collapsed="false">
      <c r="D21" s="3"/>
      <c r="E21" s="3"/>
      <c r="V21" s="3"/>
      <c r="W21" s="3"/>
    </row>
    <row r="22" customFormat="false" ht="15.75" hidden="false" customHeight="false" outlineLevel="0" collapsed="false">
      <c r="D22" s="1" t="s">
        <v>6</v>
      </c>
      <c r="E22" s="1" t="s">
        <v>7</v>
      </c>
      <c r="F22" s="10" t="s">
        <v>10</v>
      </c>
      <c r="G22" s="10" t="s">
        <v>11</v>
      </c>
      <c r="H22" s="5" t="s">
        <v>12</v>
      </c>
      <c r="V22" s="1" t="s">
        <v>6</v>
      </c>
      <c r="W22" s="1" t="s">
        <v>7</v>
      </c>
      <c r="X22" s="11" t="s">
        <v>13</v>
      </c>
      <c r="Y22" s="11" t="s">
        <v>14</v>
      </c>
      <c r="Z22" s="5" t="s">
        <v>12</v>
      </c>
    </row>
    <row r="23" customFormat="false" ht="15" hidden="false" customHeight="false" outlineLevel="0" collapsed="false">
      <c r="C23" s="12" t="n">
        <v>5</v>
      </c>
      <c r="D23" s="1" t="n">
        <v>1.6</v>
      </c>
      <c r="E23" s="1" t="n">
        <v>34</v>
      </c>
      <c r="F23" s="0" t="n">
        <f aca="false">1/D23</f>
        <v>0.625</v>
      </c>
      <c r="G23" s="0" t="n">
        <f aca="false">1/E23</f>
        <v>0.0294117647058824</v>
      </c>
      <c r="H23" s="0" t="n">
        <f aca="false">STEYX(G23:G28,F23:F28)</f>
        <v>0.00303753386126952</v>
      </c>
      <c r="U23" s="12" t="n">
        <v>5</v>
      </c>
      <c r="V23" s="1" t="n">
        <v>1.6</v>
      </c>
      <c r="W23" s="1" t="n">
        <v>34</v>
      </c>
      <c r="X23" s="0" t="n">
        <f aca="false">LOG(V23)</f>
        <v>0.204119982655925</v>
      </c>
      <c r="Y23" s="0" t="n">
        <f aca="false">LOG(W23)</f>
        <v>1.53147891704226</v>
      </c>
      <c r="Z23" s="0" t="n">
        <f aca="false">STEYX(Y23:Y28,X23:X28)</f>
        <v>0.0854700707055048</v>
      </c>
    </row>
    <row r="24" customFormat="false" ht="15" hidden="false" customHeight="false" outlineLevel="0" collapsed="false">
      <c r="C24" s="12" t="n">
        <v>10</v>
      </c>
      <c r="D24" s="1" t="n">
        <v>2.22</v>
      </c>
      <c r="E24" s="1" t="n">
        <v>77.8</v>
      </c>
      <c r="F24" s="0" t="n">
        <f aca="false">1/D24</f>
        <v>0.45045045045045</v>
      </c>
      <c r="G24" s="0" t="n">
        <f aca="false">1/E24</f>
        <v>0.012853470437018</v>
      </c>
      <c r="U24" s="12" t="n">
        <v>10</v>
      </c>
      <c r="V24" s="1" t="n">
        <v>2.22</v>
      </c>
      <c r="W24" s="1" t="n">
        <v>77.8</v>
      </c>
      <c r="X24" s="0" t="n">
        <f aca="false">LOG(V24)</f>
        <v>0.346352974450639</v>
      </c>
      <c r="Y24" s="0" t="n">
        <f aca="false">LOG(W24)</f>
        <v>1.89097959698969</v>
      </c>
    </row>
    <row r="25" customFormat="false" ht="15" hidden="false" customHeight="false" outlineLevel="0" collapsed="false">
      <c r="B25" s="13" t="s">
        <v>3</v>
      </c>
      <c r="C25" s="12" t="n">
        <v>20</v>
      </c>
      <c r="D25" s="1" t="n">
        <v>4</v>
      </c>
      <c r="E25" s="1" t="n">
        <v>160</v>
      </c>
      <c r="F25" s="0" t="n">
        <f aca="false">1/D25</f>
        <v>0.25</v>
      </c>
      <c r="G25" s="0" t="n">
        <f aca="false">1/E25</f>
        <v>0.00625</v>
      </c>
      <c r="T25" s="13" t="s">
        <v>3</v>
      </c>
      <c r="U25" s="12" t="n">
        <v>20</v>
      </c>
      <c r="V25" s="1" t="n">
        <v>4</v>
      </c>
      <c r="W25" s="1" t="n">
        <v>160</v>
      </c>
      <c r="X25" s="0" t="n">
        <f aca="false">LOG(V25)</f>
        <v>0.602059991327962</v>
      </c>
      <c r="Y25" s="0" t="n">
        <f aca="false">LOG(W25)</f>
        <v>2.20411998265592</v>
      </c>
    </row>
    <row r="26" customFormat="false" ht="15" hidden="false" customHeight="false" outlineLevel="0" collapsed="false">
      <c r="C26" s="12" t="n">
        <v>40</v>
      </c>
      <c r="D26" s="1" t="n">
        <v>5.23</v>
      </c>
      <c r="E26" s="1" t="n">
        <v>347.7</v>
      </c>
      <c r="F26" s="0" t="n">
        <f aca="false">1/D26</f>
        <v>0.191204588910134</v>
      </c>
      <c r="G26" s="0" t="n">
        <f aca="false">1/E26</f>
        <v>0.00287604256542997</v>
      </c>
      <c r="U26" s="12" t="n">
        <v>40</v>
      </c>
      <c r="V26" s="1" t="n">
        <v>5.23</v>
      </c>
      <c r="W26" s="1" t="n">
        <v>347.7</v>
      </c>
      <c r="X26" s="0" t="n">
        <f aca="false">LOG(V26)</f>
        <v>0.718501688867274</v>
      </c>
      <c r="Y26" s="0" t="n">
        <f aca="false">LOG(W26)</f>
        <v>2.54120469068326</v>
      </c>
    </row>
    <row r="27" customFormat="false" ht="15" hidden="false" customHeight="false" outlineLevel="0" collapsed="false">
      <c r="C27" s="12" t="n">
        <v>80</v>
      </c>
      <c r="D27" s="1" t="n">
        <v>9</v>
      </c>
      <c r="E27" s="1" t="n">
        <v>710</v>
      </c>
      <c r="F27" s="0" t="n">
        <f aca="false">1/D27</f>
        <v>0.111111111111111</v>
      </c>
      <c r="G27" s="0" t="n">
        <f aca="false">1/E27</f>
        <v>0.00140845070422535</v>
      </c>
      <c r="U27" s="12" t="n">
        <v>80</v>
      </c>
      <c r="V27" s="1" t="n">
        <v>9</v>
      </c>
      <c r="W27" s="1" t="n">
        <v>710</v>
      </c>
      <c r="X27" s="0" t="n">
        <f aca="false">LOG(V27)</f>
        <v>0.954242509439325</v>
      </c>
      <c r="Y27" s="0" t="n">
        <f aca="false">LOG(W27)</f>
        <v>2.85125834871908</v>
      </c>
    </row>
    <row r="28" customFormat="false" ht="15" hidden="false" customHeight="false" outlineLevel="0" collapsed="false">
      <c r="C28" s="12" t="n">
        <v>160</v>
      </c>
      <c r="D28" s="1" t="n">
        <v>10.87</v>
      </c>
      <c r="E28" s="1" t="n">
        <v>1491.3</v>
      </c>
      <c r="F28" s="0" t="n">
        <f aca="false">1/D28</f>
        <v>0.0919963201471941</v>
      </c>
      <c r="G28" s="0" t="n">
        <f aca="false">1/E28</f>
        <v>0.000670555890833501</v>
      </c>
      <c r="U28" s="12" t="n">
        <v>160</v>
      </c>
      <c r="V28" s="1" t="n">
        <v>10.87</v>
      </c>
      <c r="W28" s="1" t="n">
        <v>1491.3</v>
      </c>
      <c r="X28" s="0" t="n">
        <f aca="false">LOG(V28)</f>
        <v>1.03622954408629</v>
      </c>
      <c r="Y28" s="0" t="n">
        <f aca="false">LOG(W28)</f>
        <v>3.17356501785866</v>
      </c>
    </row>
    <row r="29" customFormat="false" ht="15.75" hidden="false" customHeight="false" outlineLevel="0" collapsed="false">
      <c r="D29" s="10"/>
      <c r="E29" s="10"/>
      <c r="V29" s="10"/>
      <c r="W29" s="10"/>
    </row>
    <row r="30" customFormat="false" ht="15.75" hidden="false" customHeight="false" outlineLevel="0" collapsed="false">
      <c r="D30" s="1" t="s">
        <v>6</v>
      </c>
      <c r="E30" s="1" t="s">
        <v>7</v>
      </c>
      <c r="F30" s="10" t="s">
        <v>10</v>
      </c>
      <c r="G30" s="10" t="s">
        <v>11</v>
      </c>
      <c r="H30" s="5" t="s">
        <v>12</v>
      </c>
      <c r="V30" s="1" t="s">
        <v>6</v>
      </c>
      <c r="W30" s="1" t="s">
        <v>7</v>
      </c>
      <c r="X30" s="11" t="s">
        <v>13</v>
      </c>
      <c r="Y30" s="11" t="s">
        <v>14</v>
      </c>
      <c r="Z30" s="5" t="s">
        <v>12</v>
      </c>
    </row>
    <row r="31" customFormat="false" ht="15" hidden="false" customHeight="false" outlineLevel="0" collapsed="false">
      <c r="C31" s="12" t="n">
        <v>5</v>
      </c>
      <c r="D31" s="1" t="n">
        <v>0.58</v>
      </c>
      <c r="E31" s="1" t="n">
        <v>44.2</v>
      </c>
      <c r="F31" s="0" t="n">
        <f aca="false">1/D31</f>
        <v>1.72413793103448</v>
      </c>
      <c r="G31" s="0" t="n">
        <f aca="false">1/E31</f>
        <v>0.0226244343891403</v>
      </c>
      <c r="H31" s="0" t="n">
        <f aca="false">STEYX(G31:G36,F31:F36)</f>
        <v>0.000535859352778773</v>
      </c>
      <c r="U31" s="12" t="n">
        <v>5</v>
      </c>
      <c r="V31" s="1" t="n">
        <v>0.58</v>
      </c>
      <c r="W31" s="1" t="n">
        <v>44.2</v>
      </c>
      <c r="X31" s="0" t="n">
        <f aca="false">LOG(V31)</f>
        <v>-0.236572006437063</v>
      </c>
      <c r="Y31" s="0" t="n">
        <f aca="false">LOG(W31)</f>
        <v>1.64542226934909</v>
      </c>
      <c r="Z31" s="0" t="n">
        <f aca="false">STEYX(Y31:Y36,X31:X36)</f>
        <v>0.101623622439704</v>
      </c>
    </row>
    <row r="32" customFormat="false" ht="15" hidden="false" customHeight="false" outlineLevel="0" collapsed="false">
      <c r="B32" s="13" t="s">
        <v>4</v>
      </c>
      <c r="C32" s="12" t="n">
        <v>10</v>
      </c>
      <c r="D32" s="1" t="n">
        <v>1.1</v>
      </c>
      <c r="E32" s="1" t="n">
        <v>89</v>
      </c>
      <c r="F32" s="0" t="n">
        <f aca="false">1/D32</f>
        <v>0.909090909090909</v>
      </c>
      <c r="G32" s="0" t="n">
        <f aca="false">1/E32</f>
        <v>0.0112359550561798</v>
      </c>
      <c r="T32" s="13" t="s">
        <v>4</v>
      </c>
      <c r="U32" s="12" t="n">
        <v>10</v>
      </c>
      <c r="V32" s="1" t="n">
        <v>1.1</v>
      </c>
      <c r="W32" s="1" t="n">
        <v>89</v>
      </c>
      <c r="X32" s="0" t="n">
        <f aca="false">LOG(V32)</f>
        <v>0.0413926851582251</v>
      </c>
      <c r="Y32" s="0" t="n">
        <f aca="false">LOG(W32)</f>
        <v>1.94939000664491</v>
      </c>
    </row>
    <row r="33" customFormat="false" ht="15" hidden="false" customHeight="false" outlineLevel="0" collapsed="false">
      <c r="C33" s="12" t="n">
        <v>20</v>
      </c>
      <c r="D33" s="1" t="n">
        <v>2.37</v>
      </c>
      <c r="E33" s="1" t="n">
        <v>176.3</v>
      </c>
      <c r="F33" s="0" t="n">
        <f aca="false">1/D33</f>
        <v>0.421940928270042</v>
      </c>
      <c r="G33" s="0" t="n">
        <f aca="false">1/E33</f>
        <v>0.00567214974475326</v>
      </c>
      <c r="U33" s="12" t="n">
        <v>20</v>
      </c>
      <c r="V33" s="1" t="n">
        <v>2.37</v>
      </c>
      <c r="W33" s="1" t="n">
        <v>176.3</v>
      </c>
      <c r="X33" s="0" t="n">
        <f aca="false">LOG(V33)</f>
        <v>0.374748346010104</v>
      </c>
      <c r="Y33" s="0" t="n">
        <f aca="false">LOG(W33)</f>
        <v>2.24625231229932</v>
      </c>
    </row>
    <row r="34" customFormat="false" ht="15" hidden="false" customHeight="false" outlineLevel="0" collapsed="false">
      <c r="C34" s="12" t="n">
        <v>40</v>
      </c>
      <c r="D34" s="1" t="n">
        <v>3.22</v>
      </c>
      <c r="E34" s="1" t="n">
        <v>367.8</v>
      </c>
      <c r="F34" s="0" t="n">
        <f aca="false">1/D34</f>
        <v>0.31055900621118</v>
      </c>
      <c r="G34" s="0" t="n">
        <f aca="false">1/E34</f>
        <v>0.00271886895051659</v>
      </c>
      <c r="U34" s="12" t="n">
        <v>40</v>
      </c>
      <c r="V34" s="1" t="n">
        <v>3.22</v>
      </c>
      <c r="W34" s="1" t="n">
        <v>367.8</v>
      </c>
      <c r="X34" s="0" t="n">
        <f aca="false">LOG(V34)</f>
        <v>0.507855871695831</v>
      </c>
      <c r="Y34" s="0" t="n">
        <f aca="false">LOG(W34)</f>
        <v>2.56561172490206</v>
      </c>
    </row>
    <row r="35" customFormat="false" ht="15" hidden="false" customHeight="false" outlineLevel="0" collapsed="false">
      <c r="C35" s="12" t="n">
        <v>80</v>
      </c>
      <c r="D35" s="1" t="n">
        <v>5.95</v>
      </c>
      <c r="E35" s="1" t="n">
        <v>740.5</v>
      </c>
      <c r="F35" s="0" t="n">
        <f aca="false">1/D35</f>
        <v>0.168067226890756</v>
      </c>
      <c r="G35" s="0" t="n">
        <f aca="false">1/E35</f>
        <v>0.00135043889264011</v>
      </c>
      <c r="U35" s="12" t="n">
        <v>80</v>
      </c>
      <c r="V35" s="1" t="n">
        <v>5.95</v>
      </c>
      <c r="W35" s="1" t="n">
        <v>740.5</v>
      </c>
      <c r="X35" s="0" t="n">
        <f aca="false">LOG(V35)</f>
        <v>0.774516965728549</v>
      </c>
      <c r="Y35" s="0" t="n">
        <f aca="false">LOG(W35)</f>
        <v>2.86952506285723</v>
      </c>
    </row>
    <row r="36" customFormat="false" ht="15" hidden="false" customHeight="false" outlineLevel="0" collapsed="false">
      <c r="C36" s="12" t="n">
        <v>160</v>
      </c>
      <c r="D36" s="1" t="n">
        <v>7.66</v>
      </c>
      <c r="E36" s="1" t="n">
        <v>1523.4</v>
      </c>
      <c r="F36" s="0" t="n">
        <f aca="false">1/D36</f>
        <v>0.130548302872063</v>
      </c>
      <c r="G36" s="0" t="n">
        <f aca="false">1/E36</f>
        <v>0.000656426414598924</v>
      </c>
      <c r="U36" s="12" t="n">
        <v>160</v>
      </c>
      <c r="V36" s="1" t="n">
        <v>7.66</v>
      </c>
      <c r="W36" s="1" t="n">
        <v>1523.4</v>
      </c>
      <c r="X36" s="0" t="n">
        <f aca="false">LOG(V36)</f>
        <v>0.884228769632604</v>
      </c>
      <c r="Y36" s="0" t="n">
        <f aca="false">LOG(W36)</f>
        <v>3.18281395125737</v>
      </c>
    </row>
    <row r="37" customFormat="false" ht="15.75" hidden="false" customHeight="false" outlineLevel="0" collapsed="false">
      <c r="D37" s="10"/>
      <c r="E37" s="10"/>
      <c r="V37" s="10"/>
      <c r="W37" s="10"/>
    </row>
    <row r="38" customFormat="false" ht="15.75" hidden="false" customHeight="false" outlineLevel="0" collapsed="false">
      <c r="D38" s="1" t="s">
        <v>6</v>
      </c>
      <c r="E38" s="1" t="s">
        <v>7</v>
      </c>
      <c r="F38" s="10" t="s">
        <v>10</v>
      </c>
      <c r="G38" s="10" t="s">
        <v>11</v>
      </c>
      <c r="H38" s="5" t="s">
        <v>12</v>
      </c>
      <c r="V38" s="1" t="s">
        <v>6</v>
      </c>
      <c r="W38" s="1" t="s">
        <v>7</v>
      </c>
      <c r="X38" s="11" t="s">
        <v>13</v>
      </c>
      <c r="Y38" s="11" t="s">
        <v>14</v>
      </c>
      <c r="Z38" s="5" t="s">
        <v>12</v>
      </c>
    </row>
    <row r="39" customFormat="false" ht="15" hidden="false" customHeight="false" outlineLevel="0" collapsed="false">
      <c r="C39" s="12" t="n">
        <v>5</v>
      </c>
      <c r="D39" s="1" t="n">
        <v>0.11</v>
      </c>
      <c r="E39" s="1" t="n">
        <v>48.9</v>
      </c>
      <c r="F39" s="0" t="n">
        <f aca="false">1/D39</f>
        <v>9.09090909090909</v>
      </c>
      <c r="G39" s="0" t="n">
        <f aca="false">1/E39</f>
        <v>0.0204498977505113</v>
      </c>
      <c r="H39" s="0" t="n">
        <f aca="false">STEYX(G39:G44,F39:F44)</f>
        <v>0.00236589504872794</v>
      </c>
      <c r="U39" s="12" t="n">
        <v>5</v>
      </c>
      <c r="V39" s="1" t="n">
        <v>0.11</v>
      </c>
      <c r="W39" s="1" t="n">
        <v>48.9</v>
      </c>
      <c r="X39" s="0" t="n">
        <f aca="false">LOG(V39)</f>
        <v>-0.958607314841775</v>
      </c>
      <c r="Y39" s="0" t="n">
        <f aca="false">LOG(W39)</f>
        <v>1.68930885912362</v>
      </c>
      <c r="Z39" s="0" t="n">
        <f aca="false">STEYX(Y39:Y44,X39:X44)</f>
        <v>0.294806863442736</v>
      </c>
    </row>
    <row r="40" customFormat="false" ht="15" hidden="false" customHeight="false" outlineLevel="0" collapsed="false">
      <c r="C40" s="12" t="n">
        <v>10</v>
      </c>
      <c r="D40" s="1" t="n">
        <v>0.35</v>
      </c>
      <c r="E40" s="1" t="n">
        <v>96.5</v>
      </c>
      <c r="F40" s="0" t="n">
        <f aca="false">1/D40</f>
        <v>2.85714285714286</v>
      </c>
      <c r="G40" s="0" t="n">
        <f aca="false">1/E40</f>
        <v>0.0103626943005181</v>
      </c>
      <c r="U40" s="12" t="n">
        <v>10</v>
      </c>
      <c r="V40" s="1" t="n">
        <v>0.35</v>
      </c>
      <c r="W40" s="1" t="n">
        <v>96.5</v>
      </c>
      <c r="X40" s="0" t="n">
        <f aca="false">LOG(V40)</f>
        <v>-0.455931955649724</v>
      </c>
      <c r="Y40" s="0" t="n">
        <f aca="false">LOG(W40)</f>
        <v>1.98452731334379</v>
      </c>
    </row>
    <row r="41" customFormat="false" ht="15" hidden="false" customHeight="false" outlineLevel="0" collapsed="false">
      <c r="B41" s="13" t="s">
        <v>5</v>
      </c>
      <c r="C41" s="12" t="n">
        <v>20</v>
      </c>
      <c r="D41" s="1" t="n">
        <v>0.7</v>
      </c>
      <c r="E41" s="1" t="n">
        <v>193</v>
      </c>
      <c r="F41" s="0" t="n">
        <f aca="false">1/D41</f>
        <v>1.42857142857143</v>
      </c>
      <c r="G41" s="0" t="n">
        <f aca="false">1/E41</f>
        <v>0.00518134715025907</v>
      </c>
      <c r="T41" s="13" t="s">
        <v>5</v>
      </c>
      <c r="U41" s="12" t="n">
        <v>20</v>
      </c>
      <c r="V41" s="1" t="n">
        <v>0.7</v>
      </c>
      <c r="W41" s="1" t="n">
        <v>193</v>
      </c>
      <c r="X41" s="0" t="n">
        <f aca="false">LOG(V41)</f>
        <v>-0.154901959985743</v>
      </c>
      <c r="Y41" s="0" t="n">
        <f aca="false">LOG(W41)</f>
        <v>2.28555730900777</v>
      </c>
    </row>
    <row r="42" customFormat="false" ht="15" hidden="false" customHeight="false" outlineLevel="0" collapsed="false">
      <c r="C42" s="12" t="n">
        <v>40</v>
      </c>
      <c r="D42" s="1" t="n">
        <v>0.75</v>
      </c>
      <c r="E42" s="1" t="n">
        <v>392.5</v>
      </c>
      <c r="F42" s="0" t="n">
        <f aca="false">1/D42</f>
        <v>1.33333333333333</v>
      </c>
      <c r="G42" s="0" t="n">
        <f aca="false">1/E42</f>
        <v>0.00254777070063694</v>
      </c>
      <c r="U42" s="12" t="n">
        <v>40</v>
      </c>
      <c r="V42" s="1" t="n">
        <v>0.75</v>
      </c>
      <c r="W42" s="1" t="n">
        <v>392.5</v>
      </c>
      <c r="X42" s="0" t="n">
        <f aca="false">LOG(V42)</f>
        <v>-0.1249387366083</v>
      </c>
      <c r="Y42" s="0" t="n">
        <f aca="false">LOG(W42)</f>
        <v>2.59383966108127</v>
      </c>
    </row>
    <row r="43" customFormat="false" ht="15" hidden="false" customHeight="false" outlineLevel="0" collapsed="false">
      <c r="C43" s="12" t="n">
        <v>80</v>
      </c>
      <c r="D43" s="1" t="n">
        <v>0.9</v>
      </c>
      <c r="E43" s="1" t="n">
        <v>791</v>
      </c>
      <c r="F43" s="0" t="n">
        <f aca="false">1/D43</f>
        <v>1.11111111111111</v>
      </c>
      <c r="G43" s="0" t="n">
        <f aca="false">1/E43</f>
        <v>0.00126422250316056</v>
      </c>
      <c r="U43" s="12" t="n">
        <v>80</v>
      </c>
      <c r="V43" s="1" t="n">
        <v>0.9</v>
      </c>
      <c r="W43" s="1" t="n">
        <v>791</v>
      </c>
      <c r="X43" s="0" t="n">
        <f aca="false">LOG(V43)</f>
        <v>-0.0457574905606751</v>
      </c>
      <c r="Y43" s="0" t="n">
        <f aca="false">LOG(W43)</f>
        <v>2.89817648349768</v>
      </c>
    </row>
    <row r="44" customFormat="false" ht="15" hidden="false" customHeight="false" outlineLevel="0" collapsed="false">
      <c r="C44" s="12" t="n">
        <v>160</v>
      </c>
      <c r="D44" s="1" t="n">
        <v>1</v>
      </c>
      <c r="E44" s="1" t="n">
        <v>1590</v>
      </c>
      <c r="F44" s="0" t="n">
        <f aca="false">1/D44</f>
        <v>1</v>
      </c>
      <c r="G44" s="0" t="n">
        <f aca="false">1/E44</f>
        <v>0.000628930817610063</v>
      </c>
      <c r="U44" s="12" t="n">
        <v>160</v>
      </c>
      <c r="V44" s="1" t="n">
        <v>1</v>
      </c>
      <c r="W44" s="1" t="n">
        <v>1590</v>
      </c>
      <c r="X44" s="0" t="n">
        <f aca="false">LOG(V44)</f>
        <v>0</v>
      </c>
      <c r="Y44" s="0" t="n">
        <f aca="false">LOG(W44)</f>
        <v>3.20139712432045</v>
      </c>
    </row>
    <row r="45" customFormat="false" ht="15" hidden="false" customHeight="false" outlineLevel="0" collapsed="false">
      <c r="D45" s="1"/>
      <c r="E45" s="1"/>
      <c r="V45" s="1"/>
      <c r="W45" s="1"/>
    </row>
  </sheetData>
  <mergeCells count="2">
    <mergeCell ref="B2:C2"/>
    <mergeCell ref="F3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8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41" activeCellId="0" sqref="A4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0" min="20" style="0" width="11.28"/>
    <col collapsed="false" customWidth="true" hidden="false" outlineLevel="0" max="24" min="24" style="0" width="13.14"/>
  </cols>
  <sheetData>
    <row r="1" customFormat="false" ht="15" hidden="false" customHeight="false" outlineLevel="0" collapsed="false">
      <c r="R1" s="6"/>
    </row>
    <row r="2" customFormat="false" ht="20.25" hidden="false" customHeight="true" outlineLevel="0" collapsed="false">
      <c r="A2" s="2" t="s">
        <v>0</v>
      </c>
      <c r="B2" s="2"/>
      <c r="J2" s="14"/>
      <c r="K2" s="15"/>
      <c r="L2" s="15"/>
      <c r="M2" s="15"/>
      <c r="N2" s="16"/>
      <c r="O2" s="16"/>
      <c r="P2" s="14"/>
      <c r="R2" s="6"/>
      <c r="T2" s="17" t="s">
        <v>15</v>
      </c>
      <c r="U2" s="17"/>
    </row>
    <row r="3" customFormat="false" ht="26.25" hidden="false" customHeight="false" outlineLevel="0" collapsed="false">
      <c r="D3" s="8"/>
      <c r="E3" s="9" t="s">
        <v>16</v>
      </c>
      <c r="F3" s="9"/>
      <c r="G3" s="18"/>
      <c r="J3" s="14"/>
      <c r="K3" s="15"/>
      <c r="L3" s="15"/>
      <c r="M3" s="15"/>
      <c r="N3" s="16"/>
      <c r="O3" s="16"/>
      <c r="P3" s="14"/>
      <c r="R3" s="6"/>
      <c r="T3" s="17"/>
      <c r="U3" s="17"/>
    </row>
    <row r="4" customFormat="false" ht="26.25" hidden="false" customHeight="false" outlineLevel="0" collapsed="false">
      <c r="D4" s="8"/>
      <c r="E4" s="9"/>
      <c r="F4" s="9"/>
      <c r="G4" s="18"/>
      <c r="J4" s="14"/>
      <c r="L4" s="15"/>
      <c r="M4" s="15"/>
      <c r="N4" s="16"/>
      <c r="O4" s="16"/>
      <c r="P4" s="14"/>
      <c r="R4" s="6"/>
    </row>
    <row r="5" customFormat="false" ht="15" hidden="false" customHeight="false" outlineLevel="0" collapsed="false">
      <c r="J5" s="19"/>
      <c r="K5" s="19"/>
      <c r="L5" s="15"/>
      <c r="M5" s="15"/>
      <c r="N5" s="19"/>
      <c r="O5" s="19"/>
      <c r="P5" s="14"/>
      <c r="R5" s="6"/>
    </row>
    <row r="6" customFormat="false" ht="15.75" hidden="false" customHeight="false" outlineLevel="0" collapsed="false">
      <c r="C6" s="1" t="s">
        <v>6</v>
      </c>
      <c r="D6" s="1" t="s">
        <v>7</v>
      </c>
      <c r="E6" s="10" t="s">
        <v>17</v>
      </c>
      <c r="F6" s="10" t="s">
        <v>18</v>
      </c>
      <c r="G6" s="10" t="s">
        <v>19</v>
      </c>
      <c r="H6" s="5" t="s">
        <v>12</v>
      </c>
      <c r="J6" s="14" t="s">
        <v>20</v>
      </c>
      <c r="K6" s="19" t="n">
        <v>0.3155</v>
      </c>
      <c r="L6" s="15" t="n">
        <f aca="false">0.00831*298</f>
        <v>2.47638</v>
      </c>
      <c r="M6" s="15" t="n">
        <f aca="false">L6/K6</f>
        <v>7.84906497622821</v>
      </c>
      <c r="N6" s="19"/>
      <c r="O6" s="19" t="n">
        <v>0.1619</v>
      </c>
      <c r="P6" s="14" t="n">
        <f aca="false">O6/K6</f>
        <v>0.513153724247227</v>
      </c>
      <c r="R6" s="6"/>
      <c r="V6" s="1" t="s">
        <v>6</v>
      </c>
      <c r="W6" s="1" t="s">
        <v>7</v>
      </c>
      <c r="X6" s="10" t="s">
        <v>21</v>
      </c>
      <c r="Y6" s="5" t="s">
        <v>12</v>
      </c>
    </row>
    <row r="7" customFormat="false" ht="15.75" hidden="false" customHeight="false" outlineLevel="0" collapsed="false">
      <c r="B7" s="12" t="n">
        <v>5</v>
      </c>
      <c r="C7" s="1" t="n">
        <v>3.1</v>
      </c>
      <c r="D7" s="1" t="n">
        <v>19</v>
      </c>
      <c r="E7" s="0" t="n">
        <f aca="false">LN(C7)</f>
        <v>1.1314021114911</v>
      </c>
      <c r="F7" s="20" t="n">
        <v>153.12</v>
      </c>
      <c r="G7" s="0" t="n">
        <f aca="false">D7/F7</f>
        <v>0.124085684430512</v>
      </c>
      <c r="H7" s="0" t="n">
        <f aca="false">STEYX(G7:G12,E7:E12)</f>
        <v>0.971839016717865</v>
      </c>
      <c r="R7" s="6"/>
      <c r="U7" s="12" t="n">
        <v>5</v>
      </c>
      <c r="V7" s="1" t="n">
        <v>3.1</v>
      </c>
      <c r="W7" s="1" t="n">
        <v>19</v>
      </c>
      <c r="X7" s="20" t="n">
        <f aca="false">LN(W7/V7)</f>
        <v>1.81303686767534</v>
      </c>
      <c r="Y7" s="0" t="n">
        <f aca="false">STEYX(X7:X12,W7:W12)</f>
        <v>0.337320551557057</v>
      </c>
    </row>
    <row r="8" customFormat="false" ht="15.75" hidden="false" customHeight="false" outlineLevel="0" collapsed="false">
      <c r="A8" s="13" t="s">
        <v>1</v>
      </c>
      <c r="B8" s="12" t="n">
        <v>10</v>
      </c>
      <c r="C8" s="1" t="n">
        <v>6.2</v>
      </c>
      <c r="D8" s="1" t="n">
        <v>38</v>
      </c>
      <c r="E8" s="0" t="n">
        <f aca="false">LN(C8)</f>
        <v>1.82454929205105</v>
      </c>
      <c r="F8" s="20" t="n">
        <v>153.12</v>
      </c>
      <c r="G8" s="0" t="n">
        <f aca="false">D8/F8</f>
        <v>0.248171368861024</v>
      </c>
      <c r="R8" s="6"/>
      <c r="T8" s="13" t="s">
        <v>1</v>
      </c>
      <c r="U8" s="12" t="n">
        <v>10</v>
      </c>
      <c r="V8" s="1" t="n">
        <v>6.2</v>
      </c>
      <c r="W8" s="1" t="n">
        <v>38</v>
      </c>
      <c r="X8" s="20" t="n">
        <f aca="false">LN(W8/V8)</f>
        <v>1.81303686767534</v>
      </c>
    </row>
    <row r="9" customFormat="false" ht="15.75" hidden="false" customHeight="false" outlineLevel="0" collapsed="false">
      <c r="B9" s="12" t="n">
        <v>20</v>
      </c>
      <c r="C9" s="1" t="n">
        <v>12.1</v>
      </c>
      <c r="D9" s="1" t="n">
        <v>79</v>
      </c>
      <c r="E9" s="0" t="n">
        <f aca="false">LN(C9)</f>
        <v>2.4932054526027</v>
      </c>
      <c r="F9" s="20" t="n">
        <v>153.12</v>
      </c>
      <c r="G9" s="0" t="n">
        <f aca="false">D9/F9</f>
        <v>0.515935214211076</v>
      </c>
      <c r="R9" s="6"/>
      <c r="U9" s="12" t="n">
        <v>20</v>
      </c>
      <c r="V9" s="1" t="n">
        <v>12.1</v>
      </c>
      <c r="W9" s="1" t="n">
        <v>79</v>
      </c>
      <c r="X9" s="20" t="n">
        <f aca="false">LN(W9/V9)</f>
        <v>1.87624239986433</v>
      </c>
    </row>
    <row r="10" customFormat="false" ht="15.75" hidden="false" customHeight="false" outlineLevel="0" collapsed="false">
      <c r="B10" s="12" t="n">
        <v>40</v>
      </c>
      <c r="C10" s="1" t="n">
        <v>16.3</v>
      </c>
      <c r="D10" s="1" t="n">
        <v>237</v>
      </c>
      <c r="E10" s="0" t="n">
        <f aca="false">LN(C10)</f>
        <v>2.79116510781272</v>
      </c>
      <c r="F10" s="20" t="n">
        <v>153.12</v>
      </c>
      <c r="G10" s="0" t="n">
        <f aca="false">D10/F10</f>
        <v>1.54780564263323</v>
      </c>
      <c r="R10" s="6"/>
      <c r="U10" s="12" t="n">
        <v>40</v>
      </c>
      <c r="V10" s="1" t="n">
        <v>16.3</v>
      </c>
      <c r="W10" s="1" t="n">
        <v>237</v>
      </c>
      <c r="X10" s="20" t="n">
        <f aca="false">LN(W10/V10)</f>
        <v>2.67689503332241</v>
      </c>
    </row>
    <row r="11" customFormat="false" ht="15.75" hidden="false" customHeight="false" outlineLevel="0" collapsed="false">
      <c r="B11" s="12" t="n">
        <v>80</v>
      </c>
      <c r="C11" s="1" t="n">
        <v>33.3</v>
      </c>
      <c r="D11" s="1" t="n">
        <v>467</v>
      </c>
      <c r="E11" s="0" t="n">
        <f aca="false">LN(C11)</f>
        <v>3.5055573969864</v>
      </c>
      <c r="F11" s="20" t="n">
        <v>153.12</v>
      </c>
      <c r="G11" s="0" t="n">
        <f aca="false">D11/F11</f>
        <v>3.04989550679206</v>
      </c>
      <c r="R11" s="6"/>
      <c r="U11" s="12" t="n">
        <v>80</v>
      </c>
      <c r="V11" s="1" t="n">
        <v>33.3</v>
      </c>
      <c r="W11" s="1" t="n">
        <v>467</v>
      </c>
      <c r="X11" s="20" t="n">
        <f aca="false">LN(W11/V11)</f>
        <v>2.6407718606825</v>
      </c>
    </row>
    <row r="12" customFormat="false" ht="15.75" hidden="false" customHeight="false" outlineLevel="0" collapsed="false">
      <c r="B12" s="12" t="n">
        <v>160</v>
      </c>
      <c r="C12" s="1" t="n">
        <v>70.5</v>
      </c>
      <c r="D12" s="1" t="n">
        <v>895</v>
      </c>
      <c r="E12" s="0" t="n">
        <f aca="false">LN(C12)</f>
        <v>4.25561270981822</v>
      </c>
      <c r="F12" s="20" t="n">
        <v>153.12</v>
      </c>
      <c r="G12" s="0" t="n">
        <f aca="false">D12/F12</f>
        <v>5.84508881922675</v>
      </c>
      <c r="R12" s="6"/>
      <c r="U12" s="12" t="n">
        <v>160</v>
      </c>
      <c r="V12" s="1" t="n">
        <v>70.5</v>
      </c>
      <c r="W12" s="1" t="n">
        <v>895</v>
      </c>
      <c r="X12" s="20" t="n">
        <f aca="false">LN(W12/V12)</f>
        <v>2.54121100845663</v>
      </c>
    </row>
    <row r="13" customFormat="false" ht="15.75" hidden="false" customHeight="false" outlineLevel="0" collapsed="false">
      <c r="C13" s="10"/>
      <c r="D13" s="10"/>
      <c r="R13" s="6"/>
      <c r="V13" s="10"/>
      <c r="W13" s="10"/>
    </row>
    <row r="14" customFormat="false" ht="15.75" hidden="false" customHeight="false" outlineLevel="0" collapsed="false">
      <c r="C14" s="1" t="s">
        <v>6</v>
      </c>
      <c r="D14" s="1" t="s">
        <v>7</v>
      </c>
      <c r="E14" s="10" t="s">
        <v>17</v>
      </c>
      <c r="F14" s="10" t="s">
        <v>18</v>
      </c>
      <c r="G14" s="10" t="s">
        <v>19</v>
      </c>
      <c r="H14" s="5" t="s">
        <v>12</v>
      </c>
      <c r="R14" s="6"/>
      <c r="V14" s="1" t="s">
        <v>6</v>
      </c>
      <c r="W14" s="1" t="s">
        <v>7</v>
      </c>
      <c r="X14" s="10" t="s">
        <v>21</v>
      </c>
      <c r="Y14" s="5" t="s">
        <v>12</v>
      </c>
    </row>
    <row r="15" customFormat="false" ht="15.75" hidden="false" customHeight="false" outlineLevel="0" collapsed="false">
      <c r="B15" s="12" t="n">
        <v>5</v>
      </c>
      <c r="C15" s="1" t="n">
        <v>1.4</v>
      </c>
      <c r="D15" s="1" t="n">
        <v>36</v>
      </c>
      <c r="E15" s="0" t="n">
        <f aca="false">LN(C15)</f>
        <v>0.336472236621213</v>
      </c>
      <c r="F15" s="0" t="n">
        <v>989.43</v>
      </c>
      <c r="G15" s="0" t="n">
        <f aca="false">D15/F15</f>
        <v>0.0363845850641278</v>
      </c>
      <c r="H15" s="0" t="n">
        <f aca="false">STEYX(G15:G20,E15:E20)</f>
        <v>0.29569933698847</v>
      </c>
      <c r="R15" s="6"/>
      <c r="U15" s="12" t="n">
        <v>5</v>
      </c>
      <c r="V15" s="1" t="n">
        <v>1.4</v>
      </c>
      <c r="W15" s="1" t="n">
        <v>36</v>
      </c>
      <c r="X15" s="20" t="n">
        <f aca="false">LN(W15/V15)</f>
        <v>3.2470467018349</v>
      </c>
      <c r="Y15" s="0" t="n">
        <f aca="false">STEYX(X15:X20,W15:W20)</f>
        <v>0.271843606458357</v>
      </c>
    </row>
    <row r="16" customFormat="false" ht="15.75" hidden="false" customHeight="false" outlineLevel="0" collapsed="false">
      <c r="B16" s="12" t="n">
        <v>10</v>
      </c>
      <c r="C16" s="1" t="n">
        <v>2.1</v>
      </c>
      <c r="D16" s="1" t="n">
        <v>79</v>
      </c>
      <c r="E16" s="0" t="n">
        <f aca="false">LN(C16)</f>
        <v>0.741937344729377</v>
      </c>
      <c r="F16" s="0" t="n">
        <v>989.43</v>
      </c>
      <c r="G16" s="0" t="n">
        <f aca="false">D16/F16</f>
        <v>0.0798439505573916</v>
      </c>
      <c r="R16" s="6"/>
      <c r="U16" s="12" t="n">
        <v>10</v>
      </c>
      <c r="V16" s="1" t="n">
        <v>2.1</v>
      </c>
      <c r="W16" s="1" t="n">
        <v>79</v>
      </c>
      <c r="X16" s="20" t="n">
        <f aca="false">LN(W16/V16)</f>
        <v>3.62751050773764</v>
      </c>
    </row>
    <row r="17" customFormat="false" ht="15.75" hidden="false" customHeight="false" outlineLevel="0" collapsed="false">
      <c r="A17" s="13" t="s">
        <v>2</v>
      </c>
      <c r="B17" s="12" t="n">
        <v>20</v>
      </c>
      <c r="C17" s="1" t="n">
        <v>3.7</v>
      </c>
      <c r="D17" s="1" t="n">
        <v>163</v>
      </c>
      <c r="E17" s="0" t="n">
        <f aca="false">LN(C17)</f>
        <v>1.30833281965018</v>
      </c>
      <c r="F17" s="0" t="n">
        <v>989.43</v>
      </c>
      <c r="G17" s="0" t="n">
        <f aca="false">D17/F17</f>
        <v>0.164741315707023</v>
      </c>
      <c r="R17" s="6"/>
      <c r="T17" s="13" t="s">
        <v>2</v>
      </c>
      <c r="U17" s="12" t="n">
        <v>20</v>
      </c>
      <c r="V17" s="1" t="n">
        <v>3.7</v>
      </c>
      <c r="W17" s="1" t="n">
        <v>163</v>
      </c>
      <c r="X17" s="20" t="n">
        <f aca="false">LN(W17/V17)</f>
        <v>3.78541738115658</v>
      </c>
    </row>
    <row r="18" customFormat="false" ht="15.75" hidden="false" customHeight="false" outlineLevel="0" collapsed="false">
      <c r="B18" s="12" t="n">
        <v>40</v>
      </c>
      <c r="C18" s="1" t="n">
        <v>5</v>
      </c>
      <c r="D18" s="1" t="n">
        <v>350</v>
      </c>
      <c r="E18" s="0" t="n">
        <f aca="false">LN(C18)</f>
        <v>1.6094379124341</v>
      </c>
      <c r="F18" s="0" t="n">
        <v>989.43</v>
      </c>
      <c r="G18" s="0" t="n">
        <f aca="false">D18/F18</f>
        <v>0.353739021456798</v>
      </c>
      <c r="R18" s="6"/>
      <c r="U18" s="12" t="n">
        <v>40</v>
      </c>
      <c r="V18" s="1" t="n">
        <v>5</v>
      </c>
      <c r="W18" s="1" t="n">
        <v>350</v>
      </c>
      <c r="X18" s="20" t="n">
        <f aca="false">LN(W18/V18)</f>
        <v>4.24849524204936</v>
      </c>
    </row>
    <row r="19" customFormat="false" ht="15.75" hidden="false" customHeight="false" outlineLevel="0" collapsed="false">
      <c r="B19" s="12" t="n">
        <v>80</v>
      </c>
      <c r="C19" s="1" t="n">
        <v>8.88</v>
      </c>
      <c r="D19" s="1" t="n">
        <v>711.2</v>
      </c>
      <c r="E19" s="0" t="n">
        <f aca="false">LN(C19)</f>
        <v>2.18380155700408</v>
      </c>
      <c r="F19" s="0" t="n">
        <v>989.43</v>
      </c>
      <c r="G19" s="0" t="n">
        <f aca="false">D19/F19</f>
        <v>0.718797691600214</v>
      </c>
      <c r="R19" s="6"/>
      <c r="U19" s="12" t="n">
        <v>80</v>
      </c>
      <c r="V19" s="1" t="n">
        <v>8.88</v>
      </c>
      <c r="W19" s="1" t="n">
        <v>711.2</v>
      </c>
      <c r="X19" s="20" t="n">
        <f aca="false">LN(W19/V19)</f>
        <v>4.38315212719562</v>
      </c>
    </row>
    <row r="20" customFormat="false" ht="15.75" hidden="false" customHeight="false" outlineLevel="0" collapsed="false">
      <c r="B20" s="12" t="n">
        <v>160</v>
      </c>
      <c r="C20" s="1" t="n">
        <v>12</v>
      </c>
      <c r="D20" s="1" t="n">
        <v>1480</v>
      </c>
      <c r="E20" s="0" t="n">
        <f aca="false">LN(C20)</f>
        <v>2.484906649788</v>
      </c>
      <c r="F20" s="0" t="n">
        <v>989.43</v>
      </c>
      <c r="G20" s="0" t="n">
        <f aca="false">D20/F20</f>
        <v>1.49581071930303</v>
      </c>
      <c r="R20" s="6"/>
      <c r="U20" s="12" t="n">
        <v>160</v>
      </c>
      <c r="V20" s="1" t="n">
        <v>12</v>
      </c>
      <c r="W20" s="1" t="n">
        <v>1480</v>
      </c>
      <c r="X20" s="20" t="n">
        <f aca="false">LN(W20/V20)</f>
        <v>4.81489071697016</v>
      </c>
    </row>
    <row r="21" customFormat="false" ht="15" hidden="false" customHeight="false" outlineLevel="0" collapsed="false">
      <c r="C21" s="3"/>
      <c r="D21" s="3"/>
      <c r="R21" s="6"/>
      <c r="V21" s="3"/>
      <c r="W21" s="3"/>
    </row>
    <row r="22" customFormat="false" ht="15.75" hidden="false" customHeight="false" outlineLevel="0" collapsed="false">
      <c r="C22" s="1" t="s">
        <v>6</v>
      </c>
      <c r="D22" s="1" t="s">
        <v>7</v>
      </c>
      <c r="E22" s="10" t="s">
        <v>17</v>
      </c>
      <c r="F22" s="10" t="s">
        <v>18</v>
      </c>
      <c r="G22" s="10" t="s">
        <v>19</v>
      </c>
      <c r="H22" s="5" t="s">
        <v>12</v>
      </c>
      <c r="R22" s="6"/>
      <c r="V22" s="1" t="s">
        <v>6</v>
      </c>
      <c r="W22" s="1" t="s">
        <v>7</v>
      </c>
      <c r="X22" s="10" t="s">
        <v>21</v>
      </c>
      <c r="Y22" s="5" t="s">
        <v>12</v>
      </c>
    </row>
    <row r="23" customFormat="false" ht="15.75" hidden="false" customHeight="false" outlineLevel="0" collapsed="false">
      <c r="B23" s="12" t="n">
        <v>5</v>
      </c>
      <c r="C23" s="1" t="n">
        <v>1.6</v>
      </c>
      <c r="D23" s="1" t="n">
        <v>34</v>
      </c>
      <c r="E23" s="0" t="n">
        <f aca="false">LN(C23)</f>
        <v>0.470003629245736</v>
      </c>
      <c r="F23" s="0" t="n">
        <v>1012.31</v>
      </c>
      <c r="G23" s="0" t="n">
        <f aca="false">D23/F23</f>
        <v>0.033586549574735</v>
      </c>
      <c r="H23" s="0" t="n">
        <f aca="false">STEYX(G23:G28,E23:E28)</f>
        <v>0.314806209998394</v>
      </c>
      <c r="R23" s="6"/>
      <c r="U23" s="12" t="n">
        <v>5</v>
      </c>
      <c r="V23" s="1" t="n">
        <v>1.6</v>
      </c>
      <c r="W23" s="1" t="n">
        <v>34</v>
      </c>
      <c r="X23" s="20" t="n">
        <f aca="false">LN(W23/V23)</f>
        <v>3.05635689537043</v>
      </c>
      <c r="Y23" s="0" t="n">
        <f aca="false">STEYX(X23:X28,W23:W28)</f>
        <v>0.304124850104925</v>
      </c>
    </row>
    <row r="24" customFormat="false" ht="15.75" hidden="false" customHeight="false" outlineLevel="0" collapsed="false">
      <c r="B24" s="12" t="n">
        <v>10</v>
      </c>
      <c r="C24" s="1" t="n">
        <v>2.22</v>
      </c>
      <c r="D24" s="1" t="n">
        <v>77.8</v>
      </c>
      <c r="E24" s="0" t="n">
        <f aca="false">LN(C24)</f>
        <v>0.797507195884188</v>
      </c>
      <c r="F24" s="0" t="n">
        <v>1012.31</v>
      </c>
      <c r="G24" s="0" t="n">
        <f aca="false">D24/F24</f>
        <v>0.0768539281445407</v>
      </c>
      <c r="R24" s="6"/>
      <c r="U24" s="12" t="n">
        <v>10</v>
      </c>
      <c r="V24" s="1" t="n">
        <v>2.22</v>
      </c>
      <c r="W24" s="1" t="n">
        <v>77.8</v>
      </c>
      <c r="X24" s="20" t="n">
        <f aca="false">LN(W24/V24)</f>
        <v>3.55663423530016</v>
      </c>
      <c r="AB24" s="0" t="n">
        <f aca="false">1/0.0009</f>
        <v>1111.11111111111</v>
      </c>
    </row>
    <row r="25" customFormat="false" ht="15.75" hidden="false" customHeight="false" outlineLevel="0" collapsed="false">
      <c r="A25" s="13" t="s">
        <v>3</v>
      </c>
      <c r="B25" s="12" t="n">
        <v>20</v>
      </c>
      <c r="C25" s="1" t="n">
        <v>4</v>
      </c>
      <c r="D25" s="1" t="n">
        <v>160</v>
      </c>
      <c r="E25" s="0" t="n">
        <f aca="false">LN(C25)</f>
        <v>1.38629436111989</v>
      </c>
      <c r="F25" s="0" t="n">
        <v>1012.31</v>
      </c>
      <c r="G25" s="0" t="n">
        <f aca="false">D25/F25</f>
        <v>0.158054350939929</v>
      </c>
      <c r="R25" s="6"/>
      <c r="T25" s="13" t="s">
        <v>3</v>
      </c>
      <c r="U25" s="12" t="n">
        <v>20</v>
      </c>
      <c r="V25" s="1" t="n">
        <v>4</v>
      </c>
      <c r="W25" s="1" t="n">
        <v>160</v>
      </c>
      <c r="X25" s="20" t="n">
        <f aca="false">LN(W25/V25)</f>
        <v>3.68887945411394</v>
      </c>
    </row>
    <row r="26" customFormat="false" ht="15.75" hidden="false" customHeight="false" outlineLevel="0" collapsed="false">
      <c r="B26" s="12" t="n">
        <v>40</v>
      </c>
      <c r="C26" s="1" t="n">
        <v>5.23</v>
      </c>
      <c r="D26" s="1" t="n">
        <v>347.7</v>
      </c>
      <c r="E26" s="0" t="n">
        <f aca="false">LN(C26)</f>
        <v>1.65441127807683</v>
      </c>
      <c r="F26" s="0" t="n">
        <v>1012.31</v>
      </c>
      <c r="G26" s="0" t="n">
        <f aca="false">D26/F26</f>
        <v>0.343471861386334</v>
      </c>
      <c r="R26" s="6"/>
      <c r="U26" s="12" t="n">
        <v>40</v>
      </c>
      <c r="V26" s="1" t="n">
        <v>5.23</v>
      </c>
      <c r="W26" s="1" t="n">
        <v>347.7</v>
      </c>
      <c r="X26" s="20" t="n">
        <f aca="false">LN(W26/V26)</f>
        <v>4.19692876093698</v>
      </c>
    </row>
    <row r="27" customFormat="false" ht="15.75" hidden="false" customHeight="false" outlineLevel="0" collapsed="false">
      <c r="B27" s="12" t="n">
        <v>80</v>
      </c>
      <c r="C27" s="1" t="n">
        <v>9</v>
      </c>
      <c r="D27" s="1" t="n">
        <v>710</v>
      </c>
      <c r="E27" s="0" t="n">
        <f aca="false">LN(C27)</f>
        <v>2.19722457733622</v>
      </c>
      <c r="F27" s="0" t="n">
        <v>1012.31</v>
      </c>
      <c r="G27" s="0" t="n">
        <f aca="false">D27/F27</f>
        <v>0.701366182295937</v>
      </c>
      <c r="R27" s="6"/>
      <c r="U27" s="12" t="n">
        <v>80</v>
      </c>
      <c r="V27" s="1" t="n">
        <v>9</v>
      </c>
      <c r="W27" s="1" t="n">
        <v>710</v>
      </c>
      <c r="X27" s="20" t="n">
        <f aca="false">LN(W27/V27)</f>
        <v>4.36804039269914</v>
      </c>
    </row>
    <row r="28" customFormat="false" ht="15.75" hidden="false" customHeight="false" outlineLevel="0" collapsed="false">
      <c r="B28" s="12" t="n">
        <v>160</v>
      </c>
      <c r="C28" s="1" t="n">
        <v>10.87</v>
      </c>
      <c r="D28" s="1" t="n">
        <v>1491.3</v>
      </c>
      <c r="E28" s="0" t="n">
        <f aca="false">LN(C28)</f>
        <v>2.38600670113312</v>
      </c>
      <c r="F28" s="0" t="n">
        <v>1012.31</v>
      </c>
      <c r="G28" s="0" t="n">
        <f aca="false">D28/F28</f>
        <v>1.47316533472948</v>
      </c>
      <c r="R28" s="6"/>
      <c r="U28" s="12" t="n">
        <v>160</v>
      </c>
      <c r="V28" s="1" t="n">
        <v>10.87</v>
      </c>
      <c r="W28" s="1" t="n">
        <v>1491.3</v>
      </c>
      <c r="X28" s="20" t="n">
        <f aca="false">LN(W28/V28)</f>
        <v>4.92139680063562</v>
      </c>
    </row>
    <row r="29" customFormat="false" ht="15.75" hidden="false" customHeight="false" outlineLevel="0" collapsed="false">
      <c r="C29" s="10"/>
      <c r="D29" s="10"/>
      <c r="R29" s="6"/>
      <c r="V29" s="10"/>
      <c r="W29" s="10"/>
    </row>
    <row r="30" customFormat="false" ht="15.75" hidden="false" customHeight="false" outlineLevel="0" collapsed="false">
      <c r="C30" s="1" t="s">
        <v>6</v>
      </c>
      <c r="D30" s="1" t="s">
        <v>7</v>
      </c>
      <c r="E30" s="10" t="s">
        <v>17</v>
      </c>
      <c r="F30" s="10" t="s">
        <v>18</v>
      </c>
      <c r="G30" s="10" t="s">
        <v>19</v>
      </c>
      <c r="H30" s="5" t="s">
        <v>12</v>
      </c>
      <c r="R30" s="6"/>
      <c r="V30" s="1" t="s">
        <v>6</v>
      </c>
      <c r="W30" s="1" t="s">
        <v>7</v>
      </c>
      <c r="X30" s="10" t="s">
        <v>21</v>
      </c>
      <c r="Y30" s="5" t="s">
        <v>12</v>
      </c>
    </row>
    <row r="31" customFormat="false" ht="15.75" hidden="false" customHeight="false" outlineLevel="0" collapsed="false">
      <c r="B31" s="12" t="n">
        <v>5</v>
      </c>
      <c r="C31" s="1" t="n">
        <v>0.58</v>
      </c>
      <c r="D31" s="1" t="n">
        <v>44.2</v>
      </c>
      <c r="E31" s="0" t="n">
        <f aca="false">LN(C31)</f>
        <v>-0.544727175441672</v>
      </c>
      <c r="F31" s="0" t="n">
        <v>1981.51</v>
      </c>
      <c r="G31" s="0" t="n">
        <f aca="false">D31/F31</f>
        <v>0.0223062210132677</v>
      </c>
      <c r="H31" s="0" t="n">
        <f aca="false">STEYX(G31:G36,E31:E36)</f>
        <v>0.174953723974406</v>
      </c>
      <c r="R31" s="6"/>
      <c r="U31" s="12" t="n">
        <v>5</v>
      </c>
      <c r="V31" s="1" t="n">
        <v>0.58</v>
      </c>
      <c r="W31" s="1" t="n">
        <v>44.2</v>
      </c>
      <c r="X31" s="20" t="n">
        <f aca="false">LN(W31/V31)</f>
        <v>4.33345196452533</v>
      </c>
      <c r="Y31" s="0" t="n">
        <f aca="false">STEYX(X31:X36,W31:W36)</f>
        <v>0.110070634488929</v>
      </c>
    </row>
    <row r="32" customFormat="false" ht="15.75" hidden="false" customHeight="false" outlineLevel="0" collapsed="false">
      <c r="A32" s="13" t="s">
        <v>4</v>
      </c>
      <c r="B32" s="12" t="n">
        <v>10</v>
      </c>
      <c r="C32" s="1" t="n">
        <v>1.1</v>
      </c>
      <c r="D32" s="1" t="n">
        <v>89</v>
      </c>
      <c r="E32" s="0" t="n">
        <f aca="false">LN(C32)</f>
        <v>0.0953101798043249</v>
      </c>
      <c r="F32" s="0" t="n">
        <v>1981.51</v>
      </c>
      <c r="G32" s="0" t="n">
        <f aca="false">D32/F32</f>
        <v>0.0449152414068059</v>
      </c>
      <c r="R32" s="6"/>
      <c r="T32" s="13" t="s">
        <v>4</v>
      </c>
      <c r="U32" s="12" t="n">
        <v>10</v>
      </c>
      <c r="V32" s="1" t="n">
        <v>1.1</v>
      </c>
      <c r="W32" s="1" t="n">
        <v>89</v>
      </c>
      <c r="X32" s="20" t="n">
        <f aca="false">LN(W32/V32)</f>
        <v>4.39332618992782</v>
      </c>
    </row>
    <row r="33" customFormat="false" ht="15.75" hidden="false" customHeight="false" outlineLevel="0" collapsed="false">
      <c r="B33" s="12" t="n">
        <v>20</v>
      </c>
      <c r="C33" s="1" t="n">
        <v>2.37</v>
      </c>
      <c r="D33" s="1" t="n">
        <v>176.3</v>
      </c>
      <c r="E33" s="0" t="n">
        <f aca="false">LN(C33)</f>
        <v>0.86288995514704</v>
      </c>
      <c r="F33" s="0" t="n">
        <v>1981.51</v>
      </c>
      <c r="G33" s="0" t="n">
        <f aca="false">D33/F33</f>
        <v>0.0889725512361785</v>
      </c>
      <c r="R33" s="6"/>
      <c r="U33" s="12" t="n">
        <v>20</v>
      </c>
      <c r="V33" s="1" t="n">
        <v>2.37</v>
      </c>
      <c r="W33" s="1" t="n">
        <v>176.3</v>
      </c>
      <c r="X33" s="20" t="n">
        <f aca="false">LN(W33/V33)</f>
        <v>4.30929713425678</v>
      </c>
    </row>
    <row r="34" customFormat="false" ht="15.75" hidden="false" customHeight="false" outlineLevel="0" collapsed="false">
      <c r="B34" s="12" t="n">
        <v>40</v>
      </c>
      <c r="C34" s="1" t="n">
        <v>3.22</v>
      </c>
      <c r="D34" s="1" t="n">
        <v>367.8</v>
      </c>
      <c r="E34" s="0" t="n">
        <f aca="false">LN(C34)</f>
        <v>1.16938135955632</v>
      </c>
      <c r="F34" s="0" t="n">
        <v>1981.51</v>
      </c>
      <c r="G34" s="0" t="n">
        <f aca="false">D34/F34</f>
        <v>0.185616020105879</v>
      </c>
      <c r="R34" s="6"/>
      <c r="U34" s="12" t="n">
        <v>40</v>
      </c>
      <c r="V34" s="1" t="n">
        <v>3.22</v>
      </c>
      <c r="W34" s="1" t="n">
        <v>367.8</v>
      </c>
      <c r="X34" s="20" t="n">
        <f aca="false">LN(W34/V34)</f>
        <v>4.7381579526139</v>
      </c>
    </row>
    <row r="35" customFormat="false" ht="15.75" hidden="false" customHeight="false" outlineLevel="0" collapsed="false">
      <c r="B35" s="12" t="n">
        <v>80</v>
      </c>
      <c r="C35" s="1" t="n">
        <v>5.95</v>
      </c>
      <c r="D35" s="1" t="n">
        <v>740.5</v>
      </c>
      <c r="E35" s="0" t="n">
        <f aca="false">LN(C35)</f>
        <v>1.78339121955754</v>
      </c>
      <c r="F35" s="0" t="n">
        <v>1981.51</v>
      </c>
      <c r="G35" s="0" t="n">
        <f aca="false">D35/F35</f>
        <v>0.373704901817301</v>
      </c>
      <c r="R35" s="6"/>
      <c r="U35" s="12" t="n">
        <v>80</v>
      </c>
      <c r="V35" s="1" t="n">
        <v>5.95</v>
      </c>
      <c r="W35" s="1" t="n">
        <v>740.5</v>
      </c>
      <c r="X35" s="20" t="n">
        <f aca="false">LN(W35/V35)</f>
        <v>4.82393441415032</v>
      </c>
    </row>
    <row r="36" customFormat="false" ht="15.75" hidden="false" customHeight="false" outlineLevel="0" collapsed="false">
      <c r="B36" s="12" t="n">
        <v>160</v>
      </c>
      <c r="C36" s="1" t="n">
        <v>7.66</v>
      </c>
      <c r="D36" s="1" t="n">
        <v>1523.4</v>
      </c>
      <c r="E36" s="0" t="n">
        <f aca="false">LN(C36)</f>
        <v>2.0360119837525</v>
      </c>
      <c r="F36" s="0" t="n">
        <v>1981.51</v>
      </c>
      <c r="G36" s="0" t="n">
        <f aca="false">D36/F36</f>
        <v>0.768807626507058</v>
      </c>
      <c r="R36" s="6"/>
      <c r="U36" s="12" t="n">
        <v>160</v>
      </c>
      <c r="V36" s="1" t="n">
        <v>7.66</v>
      </c>
      <c r="W36" s="1" t="n">
        <v>1523.4</v>
      </c>
      <c r="X36" s="20" t="n">
        <f aca="false">LN(W36/V36)</f>
        <v>5.29268797418619</v>
      </c>
    </row>
    <row r="37" customFormat="false" ht="15.75" hidden="false" customHeight="false" outlineLevel="0" collapsed="false">
      <c r="C37" s="10"/>
      <c r="D37" s="10"/>
      <c r="R37" s="6"/>
      <c r="V37" s="10"/>
      <c r="W37" s="10"/>
    </row>
    <row r="38" customFormat="false" ht="15.75" hidden="false" customHeight="false" outlineLevel="0" collapsed="false">
      <c r="C38" s="1" t="s">
        <v>6</v>
      </c>
      <c r="D38" s="1" t="s">
        <v>7</v>
      </c>
      <c r="E38" s="10" t="s">
        <v>17</v>
      </c>
      <c r="F38" s="10" t="s">
        <v>18</v>
      </c>
      <c r="G38" s="10" t="s">
        <v>19</v>
      </c>
      <c r="H38" s="5" t="s">
        <v>12</v>
      </c>
      <c r="R38" s="6"/>
      <c r="V38" s="1" t="s">
        <v>6</v>
      </c>
      <c r="W38" s="1" t="s">
        <v>7</v>
      </c>
      <c r="X38" s="10" t="s">
        <v>21</v>
      </c>
      <c r="Y38" s="5" t="s">
        <v>12</v>
      </c>
    </row>
    <row r="39" customFormat="false" ht="15.75" hidden="false" customHeight="false" outlineLevel="0" collapsed="false">
      <c r="B39" s="12" t="n">
        <v>5</v>
      </c>
      <c r="C39" s="1" t="n">
        <v>0.11</v>
      </c>
      <c r="D39" s="1" t="n">
        <v>48.9</v>
      </c>
      <c r="E39" s="0" t="n">
        <f aca="false">LN(C39)</f>
        <v>-2.20727491318972</v>
      </c>
      <c r="F39" s="0" t="n">
        <v>3333.33</v>
      </c>
      <c r="G39" s="0" t="n">
        <f aca="false">D39/F39</f>
        <v>0.0146700146700147</v>
      </c>
      <c r="H39" s="0" t="n">
        <f aca="false">STEYX(G39:G44,E39:E44)</f>
        <v>0.15089535800302</v>
      </c>
      <c r="R39" s="6"/>
      <c r="U39" s="12" t="n">
        <v>5</v>
      </c>
      <c r="V39" s="1" t="n">
        <v>0.11</v>
      </c>
      <c r="W39" s="1" t="n">
        <v>48.9</v>
      </c>
      <c r="X39" s="20" t="n">
        <f aca="false">LN(W39/V39)</f>
        <v>6.09705230967055</v>
      </c>
      <c r="Y39" s="0" t="n">
        <f aca="false">STEYX(X39:X44,W39:W44)</f>
        <v>0.274552205698461</v>
      </c>
    </row>
    <row r="40" customFormat="false" ht="15.75" hidden="false" customHeight="false" outlineLevel="0" collapsed="false">
      <c r="B40" s="12" t="n">
        <v>10</v>
      </c>
      <c r="C40" s="1" t="n">
        <v>0.35</v>
      </c>
      <c r="D40" s="1" t="n">
        <v>96.5</v>
      </c>
      <c r="E40" s="0" t="n">
        <f aca="false">LN(C40)</f>
        <v>-1.04982212449868</v>
      </c>
      <c r="F40" s="0" t="n">
        <v>3333.33</v>
      </c>
      <c r="G40" s="0" t="n">
        <f aca="false">D40/F40</f>
        <v>0.028950028950029</v>
      </c>
      <c r="R40" s="6"/>
      <c r="U40" s="12" t="n">
        <v>10</v>
      </c>
      <c r="V40" s="1" t="n">
        <v>0.35</v>
      </c>
      <c r="W40" s="1" t="n">
        <v>96.5</v>
      </c>
      <c r="X40" s="20" t="n">
        <f aca="false">LN(W40/V40)</f>
        <v>5.61936513284362</v>
      </c>
    </row>
    <row r="41" customFormat="false" ht="15.75" hidden="false" customHeight="false" outlineLevel="0" collapsed="false">
      <c r="A41" s="13" t="s">
        <v>5</v>
      </c>
      <c r="B41" s="12" t="n">
        <v>20</v>
      </c>
      <c r="C41" s="1" t="n">
        <v>0.7</v>
      </c>
      <c r="D41" s="1" t="n">
        <v>193</v>
      </c>
      <c r="E41" s="0" t="n">
        <f aca="false">LN(C41)</f>
        <v>-0.356674943938732</v>
      </c>
      <c r="F41" s="0" t="n">
        <v>3333.33</v>
      </c>
      <c r="G41" s="0" t="n">
        <f aca="false">D41/F41</f>
        <v>0.0579000579000579</v>
      </c>
      <c r="R41" s="6"/>
      <c r="T41" s="13" t="s">
        <v>5</v>
      </c>
      <c r="U41" s="12" t="n">
        <v>20</v>
      </c>
      <c r="V41" s="1" t="n">
        <v>0.7</v>
      </c>
      <c r="W41" s="1" t="n">
        <v>193</v>
      </c>
      <c r="X41" s="20" t="n">
        <f aca="false">LN(W41/V41)</f>
        <v>5.61936513284362</v>
      </c>
    </row>
    <row r="42" customFormat="false" ht="15.75" hidden="false" customHeight="false" outlineLevel="0" collapsed="false">
      <c r="B42" s="12" t="n">
        <v>40</v>
      </c>
      <c r="C42" s="1" t="n">
        <v>0.75</v>
      </c>
      <c r="D42" s="1" t="n">
        <v>392.5</v>
      </c>
      <c r="E42" s="0" t="n">
        <f aca="false">LN(C42)</f>
        <v>-0.287682072451781</v>
      </c>
      <c r="F42" s="0" t="n">
        <v>3333.33</v>
      </c>
      <c r="G42" s="0" t="n">
        <f aca="false">D42/F42</f>
        <v>0.117750117750118</v>
      </c>
      <c r="R42" s="6"/>
      <c r="U42" s="12" t="n">
        <v>40</v>
      </c>
      <c r="V42" s="1" t="n">
        <v>0.75</v>
      </c>
      <c r="W42" s="1" t="n">
        <v>392.5</v>
      </c>
      <c r="X42" s="20" t="n">
        <f aca="false">LN(W42/V42)</f>
        <v>6.26021860967424</v>
      </c>
    </row>
    <row r="43" customFormat="false" ht="15.75" hidden="false" customHeight="false" outlineLevel="0" collapsed="false">
      <c r="B43" s="12" t="n">
        <v>80</v>
      </c>
      <c r="C43" s="1" t="n">
        <v>0.9</v>
      </c>
      <c r="D43" s="1" t="n">
        <v>791</v>
      </c>
      <c r="E43" s="0" t="n">
        <f aca="false">LN(C43)</f>
        <v>-0.105360515657826</v>
      </c>
      <c r="F43" s="0" t="n">
        <v>3333.33</v>
      </c>
      <c r="G43" s="0" t="n">
        <f aca="false">D43/F43</f>
        <v>0.237300237300237</v>
      </c>
      <c r="R43" s="6"/>
      <c r="U43" s="12" t="n">
        <v>80</v>
      </c>
      <c r="V43" s="1" t="n">
        <v>0.9</v>
      </c>
      <c r="W43" s="1" t="n">
        <v>791</v>
      </c>
      <c r="X43" s="20" t="n">
        <f aca="false">LN(W43/V43)</f>
        <v>6.77865848342548</v>
      </c>
    </row>
    <row r="44" customFormat="false" ht="15.75" hidden="false" customHeight="false" outlineLevel="0" collapsed="false">
      <c r="B44" s="12" t="n">
        <v>160</v>
      </c>
      <c r="C44" s="1" t="n">
        <v>1</v>
      </c>
      <c r="D44" s="1" t="n">
        <v>1590</v>
      </c>
      <c r="E44" s="0" t="n">
        <f aca="false">LN(C44)</f>
        <v>0</v>
      </c>
      <c r="F44" s="0" t="n">
        <v>3333.33</v>
      </c>
      <c r="G44" s="0" t="n">
        <f aca="false">D44/F44</f>
        <v>0.477000477000477</v>
      </c>
      <c r="R44" s="6"/>
      <c r="U44" s="12" t="n">
        <v>160</v>
      </c>
      <c r="V44" s="1" t="n">
        <v>1</v>
      </c>
      <c r="W44" s="1" t="n">
        <v>1590</v>
      </c>
      <c r="X44" s="20" t="n">
        <f aca="false">LN(W44/V44)</f>
        <v>7.37148929521428</v>
      </c>
    </row>
    <row r="45" customFormat="false" ht="15" hidden="false" customHeight="false" outlineLevel="0" collapsed="false">
      <c r="C45" s="1"/>
      <c r="D45" s="1"/>
      <c r="R45" s="6"/>
      <c r="V45" s="1"/>
      <c r="W45" s="1"/>
    </row>
    <row r="46" customFormat="false" ht="15" hidden="false" customHeight="false" outlineLevel="0" collapsed="false">
      <c r="R46" s="6"/>
    </row>
    <row r="47" customFormat="false" ht="15" hidden="false" customHeight="false" outlineLevel="0" collapsed="false">
      <c r="R47" s="6"/>
    </row>
    <row r="48" customFormat="false" ht="15" hidden="false" customHeight="false" outlineLevel="0" collapsed="false">
      <c r="R48" s="6"/>
    </row>
    <row r="49" customFormat="false" ht="15" hidden="false" customHeight="false" outlineLevel="0" collapsed="false">
      <c r="R49" s="6"/>
    </row>
    <row r="50" customFormat="false" ht="15" hidden="false" customHeight="false" outlineLevel="0" collapsed="false">
      <c r="R50" s="6"/>
    </row>
    <row r="51" customFormat="false" ht="15" hidden="false" customHeight="false" outlineLevel="0" collapsed="false">
      <c r="R51" s="6"/>
    </row>
    <row r="52" customFormat="false" ht="15" hidden="false" customHeight="false" outlineLevel="0" collapsed="false">
      <c r="R52" s="6"/>
    </row>
    <row r="53" customFormat="false" ht="15" hidden="false" customHeight="false" outlineLevel="0" collapsed="false">
      <c r="R53" s="6"/>
    </row>
    <row r="54" customFormat="false" ht="15" hidden="false" customHeight="false" outlineLevel="0" collapsed="false">
      <c r="R54" s="6"/>
    </row>
    <row r="55" customFormat="false" ht="15" hidden="false" customHeight="false" outlineLevel="0" collapsed="false">
      <c r="R55" s="6"/>
    </row>
    <row r="56" customFormat="false" ht="15" hidden="false" customHeight="false" outlineLevel="0" collapsed="false">
      <c r="R56" s="6"/>
    </row>
    <row r="57" customFormat="false" ht="15" hidden="false" customHeight="false" outlineLevel="0" collapsed="false">
      <c r="R57" s="6"/>
    </row>
    <row r="58" customFormat="false" ht="15" hidden="false" customHeight="false" outlineLevel="0" collapsed="false">
      <c r="R58" s="6"/>
    </row>
    <row r="59" customFormat="false" ht="15" hidden="false" customHeight="false" outlineLevel="0" collapsed="false">
      <c r="R59" s="6"/>
    </row>
    <row r="60" customFormat="false" ht="15" hidden="false" customHeight="false" outlineLevel="0" collapsed="false">
      <c r="R60" s="6"/>
    </row>
    <row r="61" customFormat="false" ht="15" hidden="false" customHeight="false" outlineLevel="0" collapsed="false">
      <c r="R61" s="6"/>
    </row>
    <row r="62" customFormat="false" ht="15" hidden="false" customHeight="false" outlineLevel="0" collapsed="false">
      <c r="R62" s="6"/>
    </row>
    <row r="63" customFormat="false" ht="15" hidden="false" customHeight="false" outlineLevel="0" collapsed="false">
      <c r="R63" s="6"/>
    </row>
    <row r="64" customFormat="false" ht="15" hidden="false" customHeight="false" outlineLevel="0" collapsed="false">
      <c r="R64" s="6"/>
    </row>
    <row r="65" customFormat="false" ht="15" hidden="false" customHeight="false" outlineLevel="0" collapsed="false">
      <c r="R65" s="6"/>
    </row>
    <row r="66" customFormat="false" ht="15" hidden="false" customHeight="false" outlineLevel="0" collapsed="false">
      <c r="R66" s="6"/>
    </row>
    <row r="67" customFormat="false" ht="15" hidden="false" customHeight="false" outlineLevel="0" collapsed="false">
      <c r="R67" s="6"/>
    </row>
    <row r="68" customFormat="false" ht="15" hidden="false" customHeight="false" outlineLevel="0" collapsed="false">
      <c r="R68" s="6"/>
    </row>
    <row r="69" customFormat="false" ht="15" hidden="false" customHeight="false" outlineLevel="0" collapsed="false">
      <c r="R69" s="6"/>
    </row>
    <row r="70" customFormat="false" ht="15" hidden="false" customHeight="false" outlineLevel="0" collapsed="false">
      <c r="R70" s="6"/>
    </row>
    <row r="71" customFormat="false" ht="15" hidden="false" customHeight="false" outlineLevel="0" collapsed="false">
      <c r="R71" s="6"/>
    </row>
    <row r="72" customFormat="false" ht="15" hidden="false" customHeight="false" outlineLevel="0" collapsed="false">
      <c r="R72" s="6"/>
    </row>
    <row r="73" customFormat="false" ht="15" hidden="false" customHeight="false" outlineLevel="0" collapsed="false">
      <c r="R73" s="6"/>
    </row>
    <row r="74" customFormat="false" ht="15" hidden="false" customHeight="false" outlineLevel="0" collapsed="false">
      <c r="R74" s="6"/>
    </row>
    <row r="75" customFormat="false" ht="15" hidden="false" customHeight="false" outlineLevel="0" collapsed="false">
      <c r="R75" s="6"/>
    </row>
    <row r="76" customFormat="false" ht="15" hidden="false" customHeight="false" outlineLevel="0" collapsed="false">
      <c r="R76" s="6"/>
    </row>
    <row r="77" customFormat="false" ht="15" hidden="false" customHeight="false" outlineLevel="0" collapsed="false">
      <c r="R77" s="6"/>
    </row>
    <row r="78" customFormat="false" ht="15" hidden="false" customHeight="false" outlineLevel="0" collapsed="false">
      <c r="R78" s="6"/>
    </row>
    <row r="79" customFormat="false" ht="15" hidden="false" customHeight="false" outlineLevel="0" collapsed="false">
      <c r="R79" s="6"/>
    </row>
    <row r="80" customFormat="false" ht="15" hidden="false" customHeight="false" outlineLevel="0" collapsed="false">
      <c r="R80" s="6"/>
    </row>
    <row r="81" customFormat="false" ht="15" hidden="false" customHeight="false" outlineLevel="0" collapsed="false">
      <c r="R81" s="6"/>
    </row>
    <row r="82" customFormat="false" ht="15" hidden="false" customHeight="false" outlineLevel="0" collapsed="false">
      <c r="R82" s="6"/>
    </row>
    <row r="83" customFormat="false" ht="15" hidden="false" customHeight="false" outlineLevel="0" collapsed="false">
      <c r="R83" s="6"/>
    </row>
    <row r="84" customFormat="false" ht="15" hidden="false" customHeight="false" outlineLevel="0" collapsed="false">
      <c r="R84" s="6"/>
    </row>
    <row r="85" customFormat="false" ht="15" hidden="false" customHeight="false" outlineLevel="0" collapsed="false">
      <c r="R85" s="6"/>
    </row>
    <row r="86" customFormat="false" ht="15" hidden="false" customHeight="false" outlineLevel="0" collapsed="false">
      <c r="R86" s="6"/>
    </row>
    <row r="87" customFormat="false" ht="15" hidden="false" customHeight="false" outlineLevel="0" collapsed="false">
      <c r="R87" s="6"/>
    </row>
    <row r="88" customFormat="false" ht="15" hidden="false" customHeight="false" outlineLevel="0" collapsed="false">
      <c r="R88" s="6"/>
    </row>
    <row r="89" customFormat="false" ht="15" hidden="false" customHeight="false" outlineLevel="0" collapsed="false">
      <c r="R89" s="6"/>
    </row>
    <row r="90" customFormat="false" ht="15" hidden="false" customHeight="false" outlineLevel="0" collapsed="false">
      <c r="R90" s="6"/>
    </row>
    <row r="91" customFormat="false" ht="15" hidden="false" customHeight="false" outlineLevel="0" collapsed="false">
      <c r="R91" s="6"/>
    </row>
    <row r="92" customFormat="false" ht="15" hidden="false" customHeight="false" outlineLevel="0" collapsed="false">
      <c r="R92" s="6"/>
    </row>
    <row r="93" customFormat="false" ht="15" hidden="false" customHeight="false" outlineLevel="0" collapsed="false">
      <c r="R93" s="6"/>
    </row>
    <row r="94" customFormat="false" ht="15" hidden="false" customHeight="false" outlineLevel="0" collapsed="false">
      <c r="R94" s="6"/>
    </row>
    <row r="95" customFormat="false" ht="15" hidden="false" customHeight="false" outlineLevel="0" collapsed="false">
      <c r="R95" s="6"/>
    </row>
    <row r="96" customFormat="false" ht="15" hidden="false" customHeight="false" outlineLevel="0" collapsed="false">
      <c r="R96" s="6"/>
    </row>
    <row r="97" customFormat="false" ht="15" hidden="false" customHeight="false" outlineLevel="0" collapsed="false">
      <c r="R97" s="6"/>
    </row>
    <row r="98" customFormat="false" ht="15" hidden="false" customHeight="false" outlineLevel="0" collapsed="false">
      <c r="R98" s="6"/>
    </row>
    <row r="99" customFormat="false" ht="15" hidden="false" customHeight="false" outlineLevel="0" collapsed="false">
      <c r="R99" s="6"/>
    </row>
    <row r="100" customFormat="false" ht="15" hidden="false" customHeight="false" outlineLevel="0" collapsed="false">
      <c r="R100" s="6"/>
    </row>
    <row r="101" customFormat="false" ht="15" hidden="false" customHeight="false" outlineLevel="0" collapsed="false">
      <c r="R101" s="6"/>
    </row>
    <row r="102" customFormat="false" ht="15" hidden="false" customHeight="false" outlineLevel="0" collapsed="false">
      <c r="R102" s="6"/>
    </row>
    <row r="103" customFormat="false" ht="15" hidden="false" customHeight="false" outlineLevel="0" collapsed="false">
      <c r="R103" s="6"/>
    </row>
    <row r="104" customFormat="false" ht="15" hidden="false" customHeight="false" outlineLevel="0" collapsed="false">
      <c r="R104" s="6"/>
    </row>
    <row r="105" customFormat="false" ht="15" hidden="false" customHeight="false" outlineLevel="0" collapsed="false">
      <c r="R105" s="6"/>
    </row>
    <row r="106" customFormat="false" ht="15" hidden="false" customHeight="false" outlineLevel="0" collapsed="false">
      <c r="R106" s="6"/>
    </row>
    <row r="107" customFormat="false" ht="15" hidden="false" customHeight="false" outlineLevel="0" collapsed="false">
      <c r="R107" s="6"/>
    </row>
    <row r="108" customFormat="false" ht="15" hidden="false" customHeight="false" outlineLevel="0" collapsed="false">
      <c r="R108" s="6"/>
    </row>
    <row r="109" customFormat="false" ht="15" hidden="false" customHeight="false" outlineLevel="0" collapsed="false">
      <c r="R109" s="6"/>
    </row>
    <row r="110" customFormat="false" ht="15" hidden="false" customHeight="false" outlineLevel="0" collapsed="false">
      <c r="R110" s="6"/>
    </row>
    <row r="111" customFormat="false" ht="15" hidden="false" customHeight="false" outlineLevel="0" collapsed="false">
      <c r="R111" s="6"/>
    </row>
    <row r="112" customFormat="false" ht="15" hidden="false" customHeight="false" outlineLevel="0" collapsed="false">
      <c r="R112" s="6"/>
    </row>
    <row r="113" customFormat="false" ht="15" hidden="false" customHeight="false" outlineLevel="0" collapsed="false">
      <c r="R113" s="6"/>
    </row>
    <row r="114" customFormat="false" ht="15" hidden="false" customHeight="false" outlineLevel="0" collapsed="false">
      <c r="R114" s="6"/>
    </row>
    <row r="115" customFormat="false" ht="15" hidden="false" customHeight="false" outlineLevel="0" collapsed="false">
      <c r="R115" s="6"/>
    </row>
    <row r="116" customFormat="false" ht="15" hidden="false" customHeight="false" outlineLevel="0" collapsed="false">
      <c r="R116" s="6"/>
    </row>
    <row r="117" customFormat="false" ht="15" hidden="false" customHeight="false" outlineLevel="0" collapsed="false">
      <c r="R117" s="6"/>
    </row>
    <row r="118" customFormat="false" ht="15" hidden="false" customHeight="false" outlineLevel="0" collapsed="false">
      <c r="R118" s="6"/>
    </row>
    <row r="119" customFormat="false" ht="15" hidden="false" customHeight="false" outlineLevel="0" collapsed="false">
      <c r="R119" s="6"/>
    </row>
    <row r="120" customFormat="false" ht="15" hidden="false" customHeight="false" outlineLevel="0" collapsed="false">
      <c r="R120" s="6"/>
    </row>
    <row r="121" customFormat="false" ht="15" hidden="false" customHeight="false" outlineLevel="0" collapsed="false">
      <c r="R121" s="6"/>
    </row>
    <row r="122" customFormat="false" ht="15" hidden="false" customHeight="false" outlineLevel="0" collapsed="false">
      <c r="R122" s="6"/>
    </row>
    <row r="123" customFormat="false" ht="15" hidden="false" customHeight="false" outlineLevel="0" collapsed="false">
      <c r="R123" s="6"/>
    </row>
    <row r="124" customFormat="false" ht="15" hidden="false" customHeight="false" outlineLevel="0" collapsed="false">
      <c r="R124" s="6"/>
    </row>
    <row r="125" customFormat="false" ht="15" hidden="false" customHeight="false" outlineLevel="0" collapsed="false">
      <c r="R125" s="6"/>
    </row>
    <row r="126" customFormat="false" ht="15" hidden="false" customHeight="false" outlineLevel="0" collapsed="false">
      <c r="R126" s="6"/>
    </row>
    <row r="127" customFormat="false" ht="15" hidden="false" customHeight="false" outlineLevel="0" collapsed="false">
      <c r="R127" s="6"/>
    </row>
    <row r="128" customFormat="false" ht="15" hidden="false" customHeight="false" outlineLevel="0" collapsed="false">
      <c r="R128" s="6"/>
    </row>
    <row r="129" customFormat="false" ht="15" hidden="false" customHeight="false" outlineLevel="0" collapsed="false">
      <c r="R129" s="6"/>
    </row>
    <row r="130" customFormat="false" ht="15" hidden="false" customHeight="false" outlineLevel="0" collapsed="false">
      <c r="R130" s="6"/>
    </row>
    <row r="131" customFormat="false" ht="15" hidden="false" customHeight="false" outlineLevel="0" collapsed="false">
      <c r="R131" s="6"/>
    </row>
    <row r="132" customFormat="false" ht="15" hidden="false" customHeight="false" outlineLevel="0" collapsed="false">
      <c r="R132" s="6"/>
    </row>
    <row r="133" customFormat="false" ht="15" hidden="false" customHeight="false" outlineLevel="0" collapsed="false">
      <c r="R133" s="6"/>
    </row>
    <row r="134" customFormat="false" ht="15" hidden="false" customHeight="false" outlineLevel="0" collapsed="false">
      <c r="R134" s="6"/>
    </row>
    <row r="135" customFormat="false" ht="15" hidden="false" customHeight="false" outlineLevel="0" collapsed="false">
      <c r="R135" s="6"/>
    </row>
    <row r="136" customFormat="false" ht="15" hidden="false" customHeight="false" outlineLevel="0" collapsed="false">
      <c r="R136" s="6"/>
    </row>
    <row r="137" customFormat="false" ht="15" hidden="false" customHeight="false" outlineLevel="0" collapsed="false">
      <c r="R137" s="6"/>
    </row>
    <row r="138" customFormat="false" ht="15" hidden="false" customHeight="false" outlineLevel="0" collapsed="false">
      <c r="R138" s="6"/>
    </row>
    <row r="139" customFormat="false" ht="15" hidden="false" customHeight="false" outlineLevel="0" collapsed="false">
      <c r="R139" s="6"/>
    </row>
    <row r="140" customFormat="false" ht="15" hidden="false" customHeight="false" outlineLevel="0" collapsed="false">
      <c r="R140" s="6"/>
    </row>
    <row r="141" customFormat="false" ht="15" hidden="false" customHeight="false" outlineLevel="0" collapsed="false">
      <c r="R141" s="6"/>
    </row>
    <row r="142" customFormat="false" ht="15" hidden="false" customHeight="false" outlineLevel="0" collapsed="false">
      <c r="R142" s="6"/>
    </row>
    <row r="143" customFormat="false" ht="15" hidden="false" customHeight="false" outlineLevel="0" collapsed="false">
      <c r="R143" s="6"/>
    </row>
    <row r="144" customFormat="false" ht="15" hidden="false" customHeight="false" outlineLevel="0" collapsed="false">
      <c r="R144" s="6"/>
    </row>
    <row r="145" customFormat="false" ht="15" hidden="false" customHeight="false" outlineLevel="0" collapsed="false">
      <c r="R145" s="6"/>
    </row>
    <row r="146" customFormat="false" ht="15" hidden="false" customHeight="false" outlineLevel="0" collapsed="false">
      <c r="R146" s="6"/>
    </row>
    <row r="147" customFormat="false" ht="15" hidden="false" customHeight="false" outlineLevel="0" collapsed="false">
      <c r="R147" s="6"/>
    </row>
    <row r="148" customFormat="false" ht="15" hidden="false" customHeight="false" outlineLevel="0" collapsed="false">
      <c r="R148" s="6"/>
    </row>
    <row r="149" customFormat="false" ht="15" hidden="false" customHeight="false" outlineLevel="0" collapsed="false">
      <c r="R149" s="6"/>
    </row>
    <row r="150" customFormat="false" ht="15" hidden="false" customHeight="false" outlineLevel="0" collapsed="false">
      <c r="R150" s="6"/>
    </row>
    <row r="151" customFormat="false" ht="15" hidden="false" customHeight="false" outlineLevel="0" collapsed="false">
      <c r="R151" s="6"/>
    </row>
    <row r="152" customFormat="false" ht="15" hidden="false" customHeight="false" outlineLevel="0" collapsed="false">
      <c r="R152" s="6"/>
    </row>
    <row r="153" customFormat="false" ht="15" hidden="false" customHeight="false" outlineLevel="0" collapsed="false">
      <c r="R153" s="6"/>
    </row>
    <row r="154" customFormat="false" ht="15" hidden="false" customHeight="false" outlineLevel="0" collapsed="false">
      <c r="R154" s="6"/>
    </row>
    <row r="155" customFormat="false" ht="15" hidden="false" customHeight="false" outlineLevel="0" collapsed="false">
      <c r="R155" s="6"/>
    </row>
    <row r="156" customFormat="false" ht="15" hidden="false" customHeight="false" outlineLevel="0" collapsed="false">
      <c r="R156" s="6"/>
    </row>
    <row r="157" customFormat="false" ht="15" hidden="false" customHeight="false" outlineLevel="0" collapsed="false">
      <c r="R157" s="6"/>
    </row>
    <row r="158" customFormat="false" ht="15" hidden="false" customHeight="false" outlineLevel="0" collapsed="false">
      <c r="R158" s="6"/>
    </row>
    <row r="159" customFormat="false" ht="15" hidden="false" customHeight="false" outlineLevel="0" collapsed="false">
      <c r="R159" s="6"/>
    </row>
    <row r="160" customFormat="false" ht="15" hidden="false" customHeight="false" outlineLevel="0" collapsed="false">
      <c r="R160" s="6"/>
    </row>
    <row r="161" customFormat="false" ht="15" hidden="false" customHeight="false" outlineLevel="0" collapsed="false">
      <c r="R161" s="6"/>
    </row>
    <row r="162" customFormat="false" ht="15" hidden="false" customHeight="false" outlineLevel="0" collapsed="false">
      <c r="R162" s="6"/>
    </row>
    <row r="163" customFormat="false" ht="15" hidden="false" customHeight="false" outlineLevel="0" collapsed="false">
      <c r="R163" s="6"/>
    </row>
    <row r="164" customFormat="false" ht="15" hidden="false" customHeight="false" outlineLevel="0" collapsed="false">
      <c r="R164" s="6"/>
    </row>
    <row r="165" customFormat="false" ht="15" hidden="false" customHeight="false" outlineLevel="0" collapsed="false">
      <c r="R165" s="6"/>
    </row>
    <row r="166" customFormat="false" ht="15" hidden="false" customHeight="false" outlineLevel="0" collapsed="false">
      <c r="R166" s="6"/>
    </row>
    <row r="167" customFormat="false" ht="15" hidden="false" customHeight="false" outlineLevel="0" collapsed="false">
      <c r="R167" s="6"/>
    </row>
    <row r="168" customFormat="false" ht="15" hidden="false" customHeight="false" outlineLevel="0" collapsed="false">
      <c r="R168" s="6"/>
    </row>
    <row r="169" customFormat="false" ht="15" hidden="false" customHeight="false" outlineLevel="0" collapsed="false">
      <c r="R169" s="6"/>
    </row>
    <row r="170" customFormat="false" ht="15" hidden="false" customHeight="false" outlineLevel="0" collapsed="false">
      <c r="R170" s="6"/>
    </row>
    <row r="171" customFormat="false" ht="15" hidden="false" customHeight="false" outlineLevel="0" collapsed="false">
      <c r="R171" s="6"/>
    </row>
    <row r="172" customFormat="false" ht="15" hidden="false" customHeight="false" outlineLevel="0" collapsed="false">
      <c r="R172" s="6"/>
    </row>
    <row r="173" customFormat="false" ht="15" hidden="false" customHeight="false" outlineLevel="0" collapsed="false">
      <c r="R173" s="6"/>
    </row>
    <row r="174" customFormat="false" ht="15" hidden="false" customHeight="false" outlineLevel="0" collapsed="false">
      <c r="R174" s="6"/>
    </row>
    <row r="175" customFormat="false" ht="15" hidden="false" customHeight="false" outlineLevel="0" collapsed="false">
      <c r="R175" s="6"/>
    </row>
    <row r="176" customFormat="false" ht="15" hidden="false" customHeight="false" outlineLevel="0" collapsed="false">
      <c r="R176" s="6"/>
    </row>
    <row r="177" customFormat="false" ht="15" hidden="false" customHeight="false" outlineLevel="0" collapsed="false">
      <c r="R177" s="6"/>
    </row>
    <row r="178" customFormat="false" ht="15" hidden="false" customHeight="false" outlineLevel="0" collapsed="false">
      <c r="R178" s="6"/>
    </row>
    <row r="179" customFormat="false" ht="15" hidden="false" customHeight="false" outlineLevel="0" collapsed="false">
      <c r="R179" s="6"/>
    </row>
    <row r="180" customFormat="false" ht="15" hidden="false" customHeight="false" outlineLevel="0" collapsed="false">
      <c r="R180" s="6"/>
    </row>
    <row r="181" customFormat="false" ht="15" hidden="false" customHeight="false" outlineLevel="0" collapsed="false">
      <c r="R181" s="6"/>
    </row>
    <row r="182" customFormat="false" ht="15" hidden="false" customHeight="false" outlineLevel="0" collapsed="false">
      <c r="R182" s="6"/>
    </row>
    <row r="183" customFormat="false" ht="15" hidden="false" customHeight="false" outlineLevel="0" collapsed="false">
      <c r="R183" s="6"/>
    </row>
    <row r="184" customFormat="false" ht="15" hidden="false" customHeight="false" outlineLevel="0" collapsed="false">
      <c r="R184" s="6"/>
    </row>
    <row r="185" customFormat="false" ht="15" hidden="false" customHeight="false" outlineLevel="0" collapsed="false">
      <c r="R185" s="6"/>
    </row>
    <row r="186" customFormat="false" ht="15" hidden="false" customHeight="false" outlineLevel="0" collapsed="false">
      <c r="R186" s="6"/>
    </row>
    <row r="187" customFormat="false" ht="15" hidden="false" customHeight="false" outlineLevel="0" collapsed="false">
      <c r="R187" s="6"/>
    </row>
  </sheetData>
  <mergeCells count="2">
    <mergeCell ref="A2:B2"/>
    <mergeCell ref="E3: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6T12:30:23Z</dcterms:created>
  <dc:creator>hp</dc:creator>
  <dc:description/>
  <dc:language>en-US</dc:language>
  <cp:lastModifiedBy>Double Click</cp:lastModifiedBy>
  <dcterms:modified xsi:type="dcterms:W3CDTF">2022-12-25T20:33:28Z</dcterms:modified>
  <cp:revision>0</cp:revision>
  <dc:subject/>
  <dc:title/>
</cp:coreProperties>
</file>